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30" windowWidth="28755" windowHeight="12075"/>
  </bookViews>
  <sheets>
    <sheet name="Changed directionality" sheetId="1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C39" i="1"/>
  <c r="B39"/>
  <c r="C38"/>
  <c r="B38"/>
  <c r="C37"/>
  <c r="B37"/>
  <c r="C36"/>
  <c r="B36"/>
  <c r="C35"/>
  <c r="B35"/>
  <c r="C34"/>
  <c r="B34"/>
  <c r="C33"/>
  <c r="B33"/>
  <c r="C32"/>
  <c r="B32"/>
  <c r="C31"/>
  <c r="B31"/>
  <c r="C30"/>
  <c r="B30"/>
  <c r="C29"/>
  <c r="B29"/>
  <c r="C28"/>
  <c r="B28"/>
  <c r="C27"/>
  <c r="B27"/>
  <c r="C26"/>
  <c r="B26"/>
  <c r="C25"/>
  <c r="B25"/>
  <c r="C24"/>
  <c r="B24"/>
  <c r="C23"/>
  <c r="B23"/>
  <c r="C22"/>
  <c r="B22"/>
  <c r="C21"/>
  <c r="B21"/>
  <c r="C20"/>
  <c r="B20"/>
  <c r="C19"/>
  <c r="B19"/>
  <c r="C18"/>
  <c r="B18"/>
  <c r="C17"/>
  <c r="B17"/>
  <c r="C16"/>
  <c r="B16"/>
  <c r="C15"/>
  <c r="B15"/>
  <c r="C14"/>
  <c r="B14"/>
  <c r="C13"/>
  <c r="B13"/>
  <c r="C12"/>
  <c r="B12"/>
  <c r="C11"/>
  <c r="B11"/>
  <c r="C10"/>
  <c r="B10"/>
  <c r="C9"/>
  <c r="B9"/>
  <c r="C8"/>
  <c r="B8"/>
  <c r="C7"/>
  <c r="B7"/>
  <c r="C6"/>
  <c r="B6"/>
  <c r="C5"/>
  <c r="B5"/>
</calcChain>
</file>

<file path=xl/sharedStrings.xml><?xml version="1.0" encoding="utf-8"?>
<sst xmlns="http://schemas.openxmlformats.org/spreadsheetml/2006/main" count="222" uniqueCount="51">
  <si>
    <t>This table lists reactions that were modified in iMO1056.</t>
  </si>
  <si>
    <t>Reaction</t>
  </si>
  <si>
    <t>Original</t>
  </si>
  <si>
    <t>Changes</t>
  </si>
  <si>
    <t>Results</t>
  </si>
  <si>
    <t>lb</t>
  </si>
  <si>
    <t>ub</t>
  </si>
  <si>
    <t xml:space="preserve">lb </t>
  </si>
  <si>
    <t>MGt5</t>
  </si>
  <si>
    <t>Changed</t>
  </si>
  <si>
    <t>0.0</t>
  </si>
  <si>
    <t>Deleted</t>
  </si>
  <si>
    <t>4HPHAC3MO</t>
  </si>
  <si>
    <t>NoChanges</t>
  </si>
  <si>
    <t>Infinity</t>
  </si>
  <si>
    <t>Irreversible</t>
  </si>
  <si>
    <t>ACCOACr</t>
  </si>
  <si>
    <t>BTSr</t>
  </si>
  <si>
    <t>DBTSr</t>
  </si>
  <si>
    <t>E4PD</t>
  </si>
  <si>
    <t>G5SADs</t>
  </si>
  <si>
    <t>GLCLCT</t>
  </si>
  <si>
    <t>GLYBTM</t>
  </si>
  <si>
    <t>HMPCCDO</t>
  </si>
  <si>
    <t>LCAD</t>
  </si>
  <si>
    <t>NDPK1</t>
  </si>
  <si>
    <t>PCAD</t>
  </si>
  <si>
    <t>PDX5PO</t>
  </si>
  <si>
    <t>PRPPS</t>
  </si>
  <si>
    <t>PYDXNO</t>
  </si>
  <si>
    <t>SERAT</t>
  </si>
  <si>
    <t>SSALy</t>
  </si>
  <si>
    <t>ACACT1</t>
  </si>
  <si>
    <t>AKGt2</t>
  </si>
  <si>
    <t>ALARi</t>
  </si>
  <si>
    <t>COBALTt5i</t>
  </si>
  <si>
    <t>GALUi</t>
  </si>
  <si>
    <t>GLUt2</t>
  </si>
  <si>
    <t>GTHRD</t>
  </si>
  <si>
    <t>-Infinity</t>
  </si>
  <si>
    <t>HDER4</t>
  </si>
  <si>
    <t>LEUTAi</t>
  </si>
  <si>
    <t>LLEUD</t>
  </si>
  <si>
    <t>PAPSR</t>
  </si>
  <si>
    <t>PHEt6i</t>
  </si>
  <si>
    <t>PTA</t>
  </si>
  <si>
    <t>PYDXO</t>
  </si>
  <si>
    <t>SULR</t>
  </si>
  <si>
    <t>THRA2</t>
  </si>
  <si>
    <t>TYRTA2</t>
  </si>
  <si>
    <t>Table S1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2" fillId="2" borderId="2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3" fillId="2" borderId="0" xfId="0" applyFont="1" applyFill="1"/>
    <xf numFmtId="0" fontId="3" fillId="2" borderId="5" xfId="0" applyFont="1" applyFill="1" applyBorder="1"/>
    <xf numFmtId="0" fontId="2" fillId="2" borderId="6" xfId="0" applyFont="1" applyFill="1" applyBorder="1"/>
    <xf numFmtId="0" fontId="4" fillId="3" borderId="0" xfId="0" applyFont="1" applyFill="1" applyBorder="1"/>
    <xf numFmtId="0" fontId="0" fillId="3" borderId="7" xfId="0" applyFill="1" applyBorder="1"/>
    <xf numFmtId="0" fontId="0" fillId="3" borderId="8" xfId="0" applyFill="1" applyBorder="1"/>
    <xf numFmtId="0" fontId="4" fillId="3" borderId="7" xfId="0" applyFont="1" applyFill="1" applyBorder="1"/>
    <xf numFmtId="0" fontId="4" fillId="3" borderId="8" xfId="0" applyFont="1" applyFill="1" applyBorder="1"/>
    <xf numFmtId="49" fontId="0" fillId="3" borderId="7" xfId="0" applyNumberFormat="1" applyFill="1" applyBorder="1"/>
    <xf numFmtId="49" fontId="0" fillId="3" borderId="8" xfId="0" applyNumberFormat="1" applyFill="1" applyBorder="1"/>
    <xf numFmtId="0" fontId="0" fillId="3" borderId="9" xfId="0" applyFill="1" applyBorder="1"/>
    <xf numFmtId="0" fontId="4" fillId="0" borderId="0" xfId="0" applyFont="1" applyBorder="1"/>
    <xf numFmtId="0" fontId="0" fillId="0" borderId="7" xfId="0" applyBorder="1"/>
    <xf numFmtId="0" fontId="0" fillId="0" borderId="8" xfId="0" applyBorder="1"/>
    <xf numFmtId="0" fontId="4" fillId="0" borderId="7" xfId="0" applyFont="1" applyBorder="1"/>
    <xf numFmtId="0" fontId="4" fillId="0" borderId="8" xfId="0" applyFont="1" applyBorder="1"/>
    <xf numFmtId="49" fontId="0" fillId="0" borderId="7" xfId="0" applyNumberFormat="1" applyBorder="1"/>
    <xf numFmtId="49" fontId="0" fillId="0" borderId="8" xfId="0" applyNumberFormat="1" applyBorder="1"/>
    <xf numFmtId="0" fontId="0" fillId="0" borderId="10" xfId="0" applyBorder="1"/>
    <xf numFmtId="0" fontId="0" fillId="3" borderId="10" xfId="0" applyFill="1" applyBorder="1"/>
    <xf numFmtId="0" fontId="0" fillId="0" borderId="0" xfId="0" applyBorder="1"/>
    <xf numFmtId="0" fontId="4" fillId="3" borderId="5" xfId="0" applyFont="1" applyFill="1" applyBorder="1"/>
    <xf numFmtId="0" fontId="0" fillId="3" borderId="11" xfId="0" applyFill="1" applyBorder="1"/>
    <xf numFmtId="0" fontId="0" fillId="3" borderId="12" xfId="0" applyFill="1" applyBorder="1"/>
    <xf numFmtId="0" fontId="4" fillId="3" borderId="11" xfId="0" applyFont="1" applyFill="1" applyBorder="1"/>
    <xf numFmtId="0" fontId="4" fillId="3" borderId="12" xfId="0" applyFont="1" applyFill="1" applyBorder="1"/>
    <xf numFmtId="49" fontId="0" fillId="3" borderId="11" xfId="0" applyNumberFormat="1" applyFill="1" applyBorder="1"/>
    <xf numFmtId="49" fontId="0" fillId="3" borderId="12" xfId="0" applyNumberFormat="1" applyFill="1" applyBorder="1"/>
    <xf numFmtId="0" fontId="0" fillId="3" borderId="6" xfId="0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unni/MATLAB/gsigurd/PA/Copy%20of%20supplementary_iMO1056_model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MO1053 PAO1 model"/>
      <sheetName val="Metabolites"/>
      <sheetName val="Minimal Medium Constraints"/>
      <sheetName val="LB Medium Contraints"/>
      <sheetName val="Biomass Equation"/>
      <sheetName val="Model References"/>
    </sheetNames>
    <sheetDataSet>
      <sheetData sheetId="0"/>
      <sheetData sheetId="1"/>
      <sheetData sheetId="2">
        <row r="1">
          <cell r="B1" t="str">
            <v xml:space="preserve">Minimal Media with Glucose as Only Carbon Source </v>
          </cell>
        </row>
        <row r="2">
          <cell r="A2" t="str">
            <v>Abbreviation</v>
          </cell>
          <cell r="B2" t="str">
            <v>Equation</v>
          </cell>
          <cell r="C2" t="str">
            <v>Lower Bound</v>
          </cell>
          <cell r="D2" t="str">
            <v>Upper Bound</v>
          </cell>
        </row>
        <row r="3">
          <cell r="A3" t="str">
            <v>12DAG3Ps_PA</v>
          </cell>
          <cell r="B3" t="str">
            <v>[c] : (0.51) 2tocdACP + (0.5) glyc3p + (0.13) hdeACP + (0.03) ocdACP + (0.33) palmACP --&gt; (0.01) 12dag3p_PA + ACP</v>
          </cell>
          <cell r="C3" t="str">
            <v>0.0</v>
          </cell>
          <cell r="D3" t="str">
            <v>Infinity</v>
          </cell>
        </row>
        <row r="4">
          <cell r="A4" t="str">
            <v>13DAMPPOX</v>
          </cell>
          <cell r="B4" t="str">
            <v>[c] : 13dampp + h2o + o2 --&gt; 3ampa + h + h2o2 + nh4</v>
          </cell>
          <cell r="C4" t="str">
            <v>0.0</v>
          </cell>
          <cell r="D4" t="str">
            <v>Infinity</v>
          </cell>
        </row>
        <row r="5">
          <cell r="A5" t="str">
            <v>1HPHEs</v>
          </cell>
          <cell r="B5" t="str">
            <v>[c] : h + nadh + o2 + pca --&gt; 1hphe + co2 + h2o + nad</v>
          </cell>
          <cell r="C5" t="str">
            <v>0.0</v>
          </cell>
          <cell r="D5" t="str">
            <v>Infinity</v>
          </cell>
        </row>
        <row r="6">
          <cell r="A6" t="str">
            <v>1PYRRD</v>
          </cell>
          <cell r="B6" t="str">
            <v>[c] : 1pyrr + (2) h + h2o + nad --&gt; 4abutn + nadh</v>
          </cell>
          <cell r="C6" t="str">
            <v>0.0</v>
          </cell>
          <cell r="D6" t="str">
            <v>Infinity</v>
          </cell>
        </row>
        <row r="7">
          <cell r="A7" t="str">
            <v>24DAB4AT</v>
          </cell>
          <cell r="B7" t="str">
            <v>[c] : 24dab + akg &lt;==&gt; aspsa + glu-L</v>
          </cell>
          <cell r="C7" t="str">
            <v>-Infinity</v>
          </cell>
          <cell r="D7" t="str">
            <v>Infinity</v>
          </cell>
        </row>
        <row r="8">
          <cell r="A8" t="str">
            <v>25DOPs</v>
          </cell>
          <cell r="B8" t="str">
            <v>[c] : akg + damval --&gt; glu-L + glusa + (2) h</v>
          </cell>
          <cell r="C8" t="str">
            <v>0.0</v>
          </cell>
          <cell r="D8" t="str">
            <v>Infinity</v>
          </cell>
        </row>
        <row r="9">
          <cell r="A9" t="str">
            <v>2AEPPNAT</v>
          </cell>
          <cell r="B9" t="str">
            <v>[c] : 2aeppn + pyr &lt;==&gt; ala-L + ppaca</v>
          </cell>
          <cell r="C9" t="str">
            <v>-Infinity</v>
          </cell>
          <cell r="D9" t="str">
            <v>Infinity</v>
          </cell>
        </row>
        <row r="10">
          <cell r="A10" t="str">
            <v>2DGLCNDH</v>
          </cell>
          <cell r="B10" t="str">
            <v>[c] : 2dglcn + nad --&gt; 3ddgc + h + nadh</v>
          </cell>
          <cell r="C10" t="str">
            <v>0.0</v>
          </cell>
          <cell r="D10" t="str">
            <v>Infinity</v>
          </cell>
        </row>
        <row r="11">
          <cell r="A11" t="str">
            <v>2DGLCNRy2i</v>
          </cell>
          <cell r="B11" t="str">
            <v>glcn-D[e] + nadp[c] --&gt; 2dhglcn[e] + h[c] + nadph[c]</v>
          </cell>
          <cell r="C11" t="str">
            <v>0.0</v>
          </cell>
          <cell r="D11" t="str">
            <v>Infinity</v>
          </cell>
        </row>
        <row r="12">
          <cell r="A12" t="str">
            <v>2DHGLCNti</v>
          </cell>
          <cell r="B12" t="str">
            <v>2dhglcn[e] --&gt; 2dhglcn[c]</v>
          </cell>
          <cell r="C12" t="str">
            <v>0.0</v>
          </cell>
          <cell r="D12" t="str">
            <v>Infinity</v>
          </cell>
        </row>
        <row r="13">
          <cell r="A13" t="str">
            <v>2HDDACPs</v>
          </cell>
          <cell r="B13" t="str">
            <v>[c] : ddcaACP + (0.5) o2 --&gt; 2hddACP</v>
          </cell>
          <cell r="C13" t="str">
            <v>0.0</v>
          </cell>
          <cell r="D13" t="str">
            <v>Infinity</v>
          </cell>
        </row>
        <row r="14">
          <cell r="A14" t="str">
            <v>2HMYRSACPs</v>
          </cell>
          <cell r="B14" t="str">
            <v>[c] : myrsACP + (0.5) o2 --&gt; 2hmyrsACP</v>
          </cell>
          <cell r="C14" t="str">
            <v>0.0</v>
          </cell>
          <cell r="D14" t="str">
            <v>Infinity</v>
          </cell>
        </row>
        <row r="15">
          <cell r="A15" t="str">
            <v>2MBDT</v>
          </cell>
          <cell r="B15" t="str">
            <v>[c] : 2mbutdhla + coa --&gt; 2mbcoa + dhlam</v>
          </cell>
          <cell r="C15" t="str">
            <v>0.0</v>
          </cell>
          <cell r="D15" t="str">
            <v>Infinity</v>
          </cell>
        </row>
        <row r="16">
          <cell r="A16" t="str">
            <v>2NPDO</v>
          </cell>
          <cell r="B16" t="str">
            <v>[c] : (2) n2ppn + o2 &lt;==&gt; (2) acetone + (2) h + (2) no2</v>
          </cell>
          <cell r="C16" t="str">
            <v>-Infinity</v>
          </cell>
          <cell r="D16" t="str">
            <v>Infinity</v>
          </cell>
        </row>
        <row r="17">
          <cell r="A17" t="str">
            <v>3ABUTabc</v>
          </cell>
          <cell r="B17" t="str">
            <v>4abut[e] + atp[c] + h2o[c] --&gt; 4abut[c] + adp[c] + h[c] + pi[c]</v>
          </cell>
          <cell r="C17" t="str">
            <v>0.0</v>
          </cell>
          <cell r="D17" t="str">
            <v>Infinity</v>
          </cell>
        </row>
        <row r="18">
          <cell r="A18" t="str">
            <v>3AMPADH</v>
          </cell>
          <cell r="B18" t="str">
            <v>[c] : 3ampa + h2o + nad --&gt; ala-B + h + nadh</v>
          </cell>
          <cell r="C18" t="str">
            <v>0.0</v>
          </cell>
          <cell r="D18" t="str">
            <v>Infinity</v>
          </cell>
        </row>
        <row r="19">
          <cell r="A19" t="str">
            <v>3DMUBQ9MT</v>
          </cell>
          <cell r="B19" t="str">
            <v>[c] : 3dmubq9 + amet &lt;==&gt; ahcys + h + ubq9</v>
          </cell>
          <cell r="C19" t="str">
            <v>-Infinity</v>
          </cell>
          <cell r="D19" t="str">
            <v>Infinity</v>
          </cell>
        </row>
        <row r="20">
          <cell r="A20" t="str">
            <v>3H3H</v>
          </cell>
          <cell r="B20" t="str">
            <v>[c] : 2bhdccoa + h2o --&gt; 3h3h + coa</v>
          </cell>
          <cell r="C20" t="str">
            <v>0.0</v>
          </cell>
          <cell r="D20" t="str">
            <v>Infinity</v>
          </cell>
        </row>
        <row r="21">
          <cell r="A21" t="str">
            <v>3HBUTDH</v>
          </cell>
          <cell r="B21" t="str">
            <v>[c] : 3hbut-R + nad &lt;==&gt; acac + h + nadh</v>
          </cell>
          <cell r="C21" t="str">
            <v>-Infinity</v>
          </cell>
          <cell r="D21" t="str">
            <v>Infinity</v>
          </cell>
        </row>
        <row r="22">
          <cell r="A22" t="str">
            <v>3MBT</v>
          </cell>
          <cell r="B22" t="str">
            <v>[c] : 3mbutdhla + coa --&gt; dhlam + ivcoa</v>
          </cell>
          <cell r="C22" t="str">
            <v>0.0</v>
          </cell>
          <cell r="D22" t="str">
            <v>Infinity</v>
          </cell>
        </row>
        <row r="23">
          <cell r="A23" t="str">
            <v>3OCHLA</v>
          </cell>
          <cell r="B23" t="str">
            <v>[c] : h2o + n3oxdd-hsl --&gt; 3oxdd + h + hsl</v>
          </cell>
          <cell r="C23" t="str">
            <v>0.0</v>
          </cell>
          <cell r="D23" t="str">
            <v>Infinity</v>
          </cell>
        </row>
        <row r="24">
          <cell r="A24" t="str">
            <v>3OXACOA</v>
          </cell>
          <cell r="B24" t="str">
            <v>[c] : coa + oxadpcoa --&gt; accoa + succoa</v>
          </cell>
          <cell r="C24" t="str">
            <v>0.0</v>
          </cell>
          <cell r="D24" t="str">
            <v>Infinity</v>
          </cell>
        </row>
        <row r="25">
          <cell r="A25" t="str">
            <v>4ABUTNC</v>
          </cell>
          <cell r="B25" t="str">
            <v>[c] : 4abutn --&gt; 1pyrr + h + h2o</v>
          </cell>
          <cell r="C25" t="str">
            <v>0.0</v>
          </cell>
          <cell r="D25" t="str">
            <v>Infinity</v>
          </cell>
        </row>
        <row r="26">
          <cell r="A26" t="str">
            <v>4AHD</v>
          </cell>
          <cell r="B26" t="str">
            <v>[c] : 5678thh &lt;==&gt; 78dhp + h2o</v>
          </cell>
          <cell r="C26" t="str">
            <v>-Infinity</v>
          </cell>
          <cell r="D26" t="str">
            <v>Infinity</v>
          </cell>
        </row>
        <row r="27">
          <cell r="A27" t="str">
            <v>4AHD2</v>
          </cell>
          <cell r="B27" t="str">
            <v>[c] : 4hthb &lt;==&gt; dhbpt + h2o</v>
          </cell>
          <cell r="C27" t="str">
            <v>-Infinity</v>
          </cell>
          <cell r="D27" t="str">
            <v>Infinity</v>
          </cell>
        </row>
        <row r="28">
          <cell r="A28" t="str">
            <v>4HBZt</v>
          </cell>
          <cell r="B28" t="str">
            <v>4hbz[e] + h[e] &lt;==&gt; 4hbz[c] + h[c]</v>
          </cell>
          <cell r="C28" t="str">
            <v>-Infinity</v>
          </cell>
          <cell r="D28" t="str">
            <v>Infinity</v>
          </cell>
        </row>
        <row r="29">
          <cell r="A29" t="str">
            <v>4HPHAC3MO</v>
          </cell>
          <cell r="B29" t="str">
            <v>[c] : 4hphac + h + nadh + o2 &lt;==&gt; 34dhpha + h2o + nad</v>
          </cell>
          <cell r="C29" t="str">
            <v>-Infinity</v>
          </cell>
          <cell r="D29" t="str">
            <v>Infinity</v>
          </cell>
        </row>
        <row r="30">
          <cell r="A30" t="str">
            <v>4HTHRS</v>
          </cell>
          <cell r="B30" t="str">
            <v>[c] : h2o + phthr --&gt; 4hthr + pi</v>
          </cell>
          <cell r="C30" t="str">
            <v>0.0</v>
          </cell>
          <cell r="D30" t="str">
            <v>Infinity</v>
          </cell>
        </row>
        <row r="31">
          <cell r="A31" t="str">
            <v>5CM2HMSDH</v>
          </cell>
          <cell r="B31" t="str">
            <v>[c] : 5cm2hms + h2o + nad &lt;==&gt; 5cm2hm + h + nadh</v>
          </cell>
          <cell r="C31" t="str">
            <v>-Infinity</v>
          </cell>
          <cell r="D31" t="str">
            <v>Infinity</v>
          </cell>
        </row>
        <row r="32">
          <cell r="A32" t="str">
            <v>5MPCAs</v>
          </cell>
          <cell r="B32" t="str">
            <v>[c] : amet + pca --&gt; 5mpca + ahcys</v>
          </cell>
          <cell r="C32" t="str">
            <v>0.0</v>
          </cell>
          <cell r="D32" t="str">
            <v>Infinity</v>
          </cell>
        </row>
        <row r="33">
          <cell r="A33" t="str">
            <v>5MTAti</v>
          </cell>
          <cell r="B33" t="str">
            <v>5mta[c] --&gt; 5mta[e]</v>
          </cell>
          <cell r="C33" t="str">
            <v>0.0</v>
          </cell>
          <cell r="D33" t="str">
            <v>Infinity</v>
          </cell>
        </row>
        <row r="34">
          <cell r="A34" t="str">
            <v>A5PISO</v>
          </cell>
          <cell r="B34" t="str">
            <v>[c] : ru5p-D &lt;==&gt; ara5p</v>
          </cell>
          <cell r="C34" t="str">
            <v>-Infinity</v>
          </cell>
          <cell r="D34" t="str">
            <v>Infinity</v>
          </cell>
        </row>
        <row r="35">
          <cell r="A35" t="str">
            <v>ABTA</v>
          </cell>
          <cell r="B35" t="str">
            <v>[c] : 4abut + akg --&gt; glu-L + sucsal</v>
          </cell>
          <cell r="C35" t="str">
            <v>0.0</v>
          </cell>
          <cell r="D35" t="str">
            <v>Infinity</v>
          </cell>
        </row>
        <row r="36">
          <cell r="A36" t="str">
            <v>ABTNabc</v>
          </cell>
          <cell r="B36" t="str">
            <v>abtn[e] + atp[c] + h2o[c] --&gt; abtn[c] + adp[c] + h[c] + pi[c]</v>
          </cell>
          <cell r="C36" t="str">
            <v>0.0</v>
          </cell>
          <cell r="D36" t="str">
            <v>Infinity</v>
          </cell>
        </row>
        <row r="37">
          <cell r="A37" t="str">
            <v>ABUTD</v>
          </cell>
          <cell r="B37" t="str">
            <v>[c] : 4abutn + h2o + nad --&gt; 4abut + (2) h + nadh</v>
          </cell>
          <cell r="C37" t="str">
            <v>0.0</v>
          </cell>
          <cell r="D37" t="str">
            <v>Infinity</v>
          </cell>
        </row>
        <row r="38">
          <cell r="A38" t="str">
            <v>ACAC</v>
          </cell>
          <cell r="B38" t="str">
            <v>[c] : acac + atp + coa --&gt; aacoa + amp + ppi</v>
          </cell>
          <cell r="C38" t="str">
            <v>0.0</v>
          </cell>
          <cell r="D38" t="str">
            <v>Infinity</v>
          </cell>
        </row>
        <row r="39">
          <cell r="A39" t="str">
            <v>ACACT1</v>
          </cell>
          <cell r="B39" t="str">
            <v>[c] : (2) accoa --&gt; aacoa + coa</v>
          </cell>
          <cell r="C39" t="str">
            <v>0.0</v>
          </cell>
          <cell r="D39" t="str">
            <v>Infinity</v>
          </cell>
        </row>
        <row r="40">
          <cell r="A40" t="str">
            <v>ACACT10rr</v>
          </cell>
          <cell r="B40" t="str">
            <v>[c] : 2maacoa + coa &lt;==&gt; accoa + ppcoa</v>
          </cell>
          <cell r="C40" t="str">
            <v>-Infinity</v>
          </cell>
          <cell r="D40" t="str">
            <v>Infinity</v>
          </cell>
        </row>
        <row r="41">
          <cell r="A41" t="str">
            <v>ACACT1r</v>
          </cell>
          <cell r="B41" t="str">
            <v>[c] : (2) accoa &lt;==&gt; aacoa + coa</v>
          </cell>
          <cell r="C41" t="str">
            <v>-Infinity</v>
          </cell>
          <cell r="D41" t="str">
            <v>Infinity</v>
          </cell>
        </row>
        <row r="42">
          <cell r="A42" t="str">
            <v>ACCOACr</v>
          </cell>
          <cell r="B42" t="str">
            <v>[c] : accoa + atp + hco3 &lt;==&gt; adp + h + malcoa + pi</v>
          </cell>
          <cell r="C42" t="str">
            <v>-Infinity</v>
          </cell>
          <cell r="D42" t="str">
            <v>Infinity</v>
          </cell>
        </row>
        <row r="43">
          <cell r="A43" t="str">
            <v>ACGK</v>
          </cell>
          <cell r="B43" t="str">
            <v>[c] : acglu + atp --&gt; acg5p + adp</v>
          </cell>
          <cell r="C43" t="str">
            <v>0.0</v>
          </cell>
          <cell r="D43" t="str">
            <v>Infinity</v>
          </cell>
        </row>
        <row r="44">
          <cell r="A44" t="str">
            <v>ACGS</v>
          </cell>
          <cell r="B44" t="str">
            <v>[c] : accoa + glu-L --&gt; acglu + coa + h</v>
          </cell>
          <cell r="C44" t="str">
            <v>0.0</v>
          </cell>
          <cell r="D44" t="str">
            <v>Infinity</v>
          </cell>
        </row>
        <row r="45">
          <cell r="A45" t="str">
            <v>ACHBS</v>
          </cell>
          <cell r="B45" t="str">
            <v>[c] : 2obut + h + pyr --&gt; 2ahbut + co2</v>
          </cell>
          <cell r="C45" t="str">
            <v>0.0</v>
          </cell>
          <cell r="D45" t="str">
            <v>Infinity</v>
          </cell>
        </row>
        <row r="46">
          <cell r="A46" t="str">
            <v>ACKr</v>
          </cell>
          <cell r="B46" t="str">
            <v>[c] : ac + atp &lt;==&gt; actp + adp</v>
          </cell>
          <cell r="C46" t="str">
            <v>-Infinity</v>
          </cell>
          <cell r="D46" t="str">
            <v>Infinity</v>
          </cell>
        </row>
        <row r="47">
          <cell r="A47" t="str">
            <v>ACLS</v>
          </cell>
          <cell r="B47" t="str">
            <v>[c] : h + (2) pyr --&gt; alac-S + co2</v>
          </cell>
          <cell r="C47" t="str">
            <v>0.0</v>
          </cell>
          <cell r="D47" t="str">
            <v>Infinity</v>
          </cell>
        </row>
        <row r="48">
          <cell r="A48" t="str">
            <v>ACMAT1</v>
          </cell>
          <cell r="B48" t="str">
            <v>[c] : acACP + h + malACP --&gt; ACP + actACP + co2</v>
          </cell>
          <cell r="C48" t="str">
            <v>0.0</v>
          </cell>
          <cell r="D48" t="str">
            <v>Infinity</v>
          </cell>
        </row>
        <row r="49">
          <cell r="A49" t="str">
            <v>ACOAD1</v>
          </cell>
          <cell r="B49" t="str">
            <v>[c] : butd2coa + h + nadh &lt;==&gt; btcoa + nad</v>
          </cell>
          <cell r="C49" t="str">
            <v>-Infinity</v>
          </cell>
          <cell r="D49" t="str">
            <v>Infinity</v>
          </cell>
        </row>
        <row r="50">
          <cell r="A50" t="str">
            <v>ACOAD10</v>
          </cell>
          <cell r="B50" t="str">
            <v>[c] : 2mbcoa + fad &lt;==&gt; 2mb2coa + fadh2</v>
          </cell>
          <cell r="C50" t="str">
            <v>-Infinity</v>
          </cell>
          <cell r="D50" t="str">
            <v>Infinity</v>
          </cell>
        </row>
        <row r="51">
          <cell r="A51" t="str">
            <v>ACOAD20</v>
          </cell>
          <cell r="B51" t="str">
            <v>[c] : (2) 2mbcoa + o2 --&gt; (2) 2mb2coa + (2) h2o</v>
          </cell>
          <cell r="C51" t="str">
            <v>0.0</v>
          </cell>
          <cell r="D51" t="str">
            <v>Infinity</v>
          </cell>
        </row>
        <row r="52">
          <cell r="A52" t="str">
            <v>ACOAD8</v>
          </cell>
          <cell r="B52" t="str">
            <v>[c] : fad + ivcoa --&gt; 3mb2coa + fadh2</v>
          </cell>
          <cell r="C52" t="str">
            <v>0.0</v>
          </cell>
          <cell r="D52" t="str">
            <v>Infinity</v>
          </cell>
        </row>
        <row r="53">
          <cell r="A53" t="str">
            <v>ACODA</v>
          </cell>
          <cell r="B53" t="str">
            <v>[c] : acorn + h2o --&gt; ac + orn-L</v>
          </cell>
          <cell r="C53" t="str">
            <v>0.0</v>
          </cell>
          <cell r="D53" t="str">
            <v>Infinity</v>
          </cell>
        </row>
        <row r="54">
          <cell r="A54" t="str">
            <v>ACONT</v>
          </cell>
          <cell r="B54" t="str">
            <v>[c] : cit &lt;==&gt; icit</v>
          </cell>
          <cell r="C54" t="str">
            <v>-Infinity</v>
          </cell>
          <cell r="D54" t="str">
            <v>Infinity</v>
          </cell>
        </row>
        <row r="55">
          <cell r="A55" t="str">
            <v>ACOTA</v>
          </cell>
          <cell r="B55" t="str">
            <v>[c] : acorn + akg &lt;==&gt; acg5sa + glu-L</v>
          </cell>
          <cell r="C55" t="str">
            <v>-Infinity</v>
          </cell>
          <cell r="D55" t="str">
            <v>Infinity</v>
          </cell>
        </row>
        <row r="56">
          <cell r="A56" t="str">
            <v>ACPS1</v>
          </cell>
          <cell r="B56" t="str">
            <v>[c] : apoACP + coa --&gt; ACP + h + pap</v>
          </cell>
          <cell r="C56" t="str">
            <v>0.0</v>
          </cell>
          <cell r="D56" t="str">
            <v>Infinity</v>
          </cell>
        </row>
        <row r="57">
          <cell r="A57" t="str">
            <v>ACS</v>
          </cell>
          <cell r="B57" t="str">
            <v>[c] : ac + atp + coa --&gt; accoa + amp + ppi</v>
          </cell>
          <cell r="C57" t="str">
            <v>0.0</v>
          </cell>
          <cell r="D57" t="str">
            <v>Infinity</v>
          </cell>
        </row>
        <row r="58">
          <cell r="A58" t="str">
            <v>ACt6</v>
          </cell>
          <cell r="B58" t="str">
            <v>ac[e] + h[e] &lt;==&gt; ac[c] + h[c]</v>
          </cell>
          <cell r="C58" t="str">
            <v>-Infinity</v>
          </cell>
          <cell r="D58" t="str">
            <v>Infinity</v>
          </cell>
        </row>
        <row r="59">
          <cell r="A59" t="str">
            <v>ADA</v>
          </cell>
          <cell r="B59" t="str">
            <v>[c] : adn + h + h2o --&gt; ins + nh4</v>
          </cell>
          <cell r="C59" t="str">
            <v>0.0</v>
          </cell>
          <cell r="D59" t="str">
            <v>Infinity</v>
          </cell>
        </row>
        <row r="60">
          <cell r="A60" t="str">
            <v>ADCL</v>
          </cell>
          <cell r="B60" t="str">
            <v>[c] : 4adcho --&gt; 4abz + h + pyr</v>
          </cell>
          <cell r="C60" t="str">
            <v>0.0</v>
          </cell>
          <cell r="D60" t="str">
            <v>Infinity</v>
          </cell>
        </row>
        <row r="61">
          <cell r="A61" t="str">
            <v>ADCOBASr</v>
          </cell>
          <cell r="B61" t="str">
            <v>[c] : 1ap2ol + adcobhex &lt;==&gt; adcoba + h2o</v>
          </cell>
          <cell r="C61" t="str">
            <v>-Infinity</v>
          </cell>
          <cell r="D61" t="str">
            <v>Infinity</v>
          </cell>
        </row>
        <row r="62">
          <cell r="A62" t="str">
            <v>ADCOBHEXS</v>
          </cell>
          <cell r="B62" t="str">
            <v>[c] : adcobdam + (4) atp + (4) gln-L + (4) h2o --&gt; adcobhex + (4) adp + (4) glu-L + (4) h + (4) pi</v>
          </cell>
          <cell r="C62" t="str">
            <v>0.0</v>
          </cell>
          <cell r="D62" t="str">
            <v>Infinity</v>
          </cell>
        </row>
        <row r="63">
          <cell r="A63" t="str">
            <v>ADCS</v>
          </cell>
          <cell r="B63" t="str">
            <v>[c] : chor + gln-L --&gt; 4adcho + glu-L</v>
          </cell>
          <cell r="C63" t="str">
            <v>0.0</v>
          </cell>
          <cell r="D63" t="str">
            <v>Infinity</v>
          </cell>
        </row>
        <row r="64">
          <cell r="A64" t="str">
            <v>ADD</v>
          </cell>
          <cell r="B64" t="str">
            <v>[c] : ade + h + h2o --&gt; hxan + nh4</v>
          </cell>
          <cell r="C64" t="str">
            <v>0.0</v>
          </cell>
          <cell r="D64" t="str">
            <v>Infinity</v>
          </cell>
        </row>
        <row r="65">
          <cell r="A65" t="str">
            <v>ADICs</v>
          </cell>
          <cell r="B65" t="str">
            <v>[c] : chor + gln-L --&gt; a4dic + glu-L</v>
          </cell>
          <cell r="C65" t="str">
            <v>0.0</v>
          </cell>
          <cell r="D65" t="str">
            <v>Infinity</v>
          </cell>
        </row>
        <row r="66">
          <cell r="A66" t="str">
            <v>ADK1</v>
          </cell>
          <cell r="B66" t="str">
            <v>[c] : amp + atp &lt;==&gt; (2) adp</v>
          </cell>
          <cell r="C66" t="str">
            <v>-Infinity</v>
          </cell>
          <cell r="D66" t="str">
            <v>Infinity</v>
          </cell>
        </row>
        <row r="67">
          <cell r="A67" t="str">
            <v>ADK3</v>
          </cell>
          <cell r="B67" t="str">
            <v>[c] : amp + gtp &lt;==&gt; adp + gdp</v>
          </cell>
          <cell r="C67" t="str">
            <v>-Infinity</v>
          </cell>
          <cell r="D67" t="str">
            <v>Infinity</v>
          </cell>
        </row>
        <row r="68">
          <cell r="A68" t="str">
            <v>ADK4</v>
          </cell>
          <cell r="B68" t="str">
            <v>[c] : amp + itp &lt;==&gt; adp + idp</v>
          </cell>
          <cell r="C68" t="str">
            <v>-Infinity</v>
          </cell>
          <cell r="D68" t="str">
            <v>Infinity</v>
          </cell>
        </row>
        <row r="69">
          <cell r="A69" t="str">
            <v>ADMDC</v>
          </cell>
          <cell r="B69" t="str">
            <v>[c] : amet + h &lt;==&gt; ametam + co2</v>
          </cell>
          <cell r="C69" t="str">
            <v>-Infinity</v>
          </cell>
          <cell r="D69" t="str">
            <v>Infinity</v>
          </cell>
        </row>
        <row r="70">
          <cell r="A70" t="str">
            <v>ADNCYC</v>
          </cell>
          <cell r="B70" t="str">
            <v>[c] : atp --&gt; camp + ppi</v>
          </cell>
          <cell r="C70" t="str">
            <v>0.0</v>
          </cell>
          <cell r="D70" t="str">
            <v>Infinity</v>
          </cell>
        </row>
        <row r="71">
          <cell r="A71" t="str">
            <v>ADNK1</v>
          </cell>
          <cell r="B71" t="str">
            <v>[c] : adn + atp --&gt; adp + amp + h</v>
          </cell>
          <cell r="C71" t="str">
            <v>0.0</v>
          </cell>
          <cell r="D71" t="str">
            <v>Infinity</v>
          </cell>
        </row>
        <row r="72">
          <cell r="A72" t="str">
            <v>ADPT</v>
          </cell>
          <cell r="B72" t="str">
            <v>[c] : ade + prpp --&gt; amp + ppi</v>
          </cell>
          <cell r="C72" t="str">
            <v>0.0</v>
          </cell>
          <cell r="D72" t="str">
            <v>Infinity</v>
          </cell>
        </row>
        <row r="73">
          <cell r="A73" t="str">
            <v>ADSK</v>
          </cell>
          <cell r="B73" t="str">
            <v>[c] : aps + atp --&gt; adp + h + paps</v>
          </cell>
          <cell r="C73" t="str">
            <v>0.0</v>
          </cell>
          <cell r="D73" t="str">
            <v>Infinity</v>
          </cell>
        </row>
        <row r="74">
          <cell r="A74" t="str">
            <v>ADSL1r</v>
          </cell>
          <cell r="B74" t="str">
            <v>[c] : dcamp &lt;==&gt; amp + fum</v>
          </cell>
          <cell r="C74" t="str">
            <v>-Infinity</v>
          </cell>
          <cell r="D74" t="str">
            <v>Infinity</v>
          </cell>
        </row>
        <row r="75">
          <cell r="A75" t="str">
            <v>ADSL2r</v>
          </cell>
          <cell r="B75" t="str">
            <v>[c] : 25aics &lt;==&gt; aicar + fum</v>
          </cell>
          <cell r="C75" t="str">
            <v>-Infinity</v>
          </cell>
          <cell r="D75" t="str">
            <v>Infinity</v>
          </cell>
        </row>
        <row r="76">
          <cell r="A76" t="str">
            <v>ADSS_i</v>
          </cell>
          <cell r="B76" t="str">
            <v>[c] : asp-L + gtp + imp --&gt; dcamp + gdp + (2) h + pi</v>
          </cell>
          <cell r="C76" t="str">
            <v>0.0</v>
          </cell>
          <cell r="D76" t="str">
            <v>Infinity</v>
          </cell>
        </row>
        <row r="77">
          <cell r="A77" t="str">
            <v>AGDC</v>
          </cell>
          <cell r="B77" t="str">
            <v>[c] : acgam6p + h2o --&gt; ac + gam6p</v>
          </cell>
          <cell r="C77" t="str">
            <v>0.0</v>
          </cell>
          <cell r="D77" t="str">
            <v>Infinity</v>
          </cell>
        </row>
        <row r="78">
          <cell r="A78" t="str">
            <v>AGMHE</v>
          </cell>
          <cell r="B78" t="str">
            <v>[c] : adphep-D,D --&gt; adphep-L,D</v>
          </cell>
          <cell r="C78" t="str">
            <v>0.0</v>
          </cell>
          <cell r="D78" t="str">
            <v>Infinity</v>
          </cell>
        </row>
        <row r="79">
          <cell r="A79" t="str">
            <v>AGMT</v>
          </cell>
          <cell r="B79" t="str">
            <v>[c] : agm + h2o --&gt; ptrc + urea</v>
          </cell>
          <cell r="C79" t="str">
            <v>0.0</v>
          </cell>
          <cell r="D79" t="str">
            <v>Infinity</v>
          </cell>
        </row>
        <row r="80">
          <cell r="A80" t="str">
            <v>AGMTNDMN</v>
          </cell>
          <cell r="B80" t="str">
            <v>[c] : agm + h2o --&gt; cbmps + h + nh3</v>
          </cell>
          <cell r="C80" t="str">
            <v>0.0</v>
          </cell>
          <cell r="D80" t="str">
            <v>Infinity</v>
          </cell>
        </row>
        <row r="81">
          <cell r="A81" t="str">
            <v>AGPR</v>
          </cell>
          <cell r="B81" t="str">
            <v>[c] : acg5sa + nadp + pi &lt;==&gt; acg5p + h + nadph</v>
          </cell>
          <cell r="C81" t="str">
            <v>-Infinity</v>
          </cell>
          <cell r="D81" t="str">
            <v>Infinity</v>
          </cell>
        </row>
        <row r="82">
          <cell r="A82" t="str">
            <v>AHAI</v>
          </cell>
          <cell r="B82" t="str">
            <v>[c] : alac-S + h + nadph --&gt; 23dhmb + nadp</v>
          </cell>
          <cell r="C82" t="str">
            <v>0.0</v>
          </cell>
          <cell r="D82" t="str">
            <v>Infinity</v>
          </cell>
        </row>
        <row r="83">
          <cell r="A83" t="str">
            <v>AHC</v>
          </cell>
          <cell r="B83" t="str">
            <v>[c] : ahcys + h2o &lt;==&gt; adn + hcys-L</v>
          </cell>
          <cell r="C83" t="str">
            <v>-Infinity</v>
          </cell>
          <cell r="D83" t="str">
            <v>Infinity</v>
          </cell>
        </row>
        <row r="84">
          <cell r="A84" t="str">
            <v>AHMMPS</v>
          </cell>
          <cell r="B84" t="str">
            <v>[c] : air + h2o --&gt; 4ahmmp + gcald + (0.5) o2 + pi</v>
          </cell>
          <cell r="C84" t="str">
            <v>0.0</v>
          </cell>
          <cell r="D84" t="str">
            <v>Infinity</v>
          </cell>
        </row>
        <row r="85">
          <cell r="A85" t="str">
            <v>AHSERL</v>
          </cell>
          <cell r="B85" t="str">
            <v>[c] : achms + ch4s --&gt; ac + h + met-L</v>
          </cell>
          <cell r="C85" t="str">
            <v>0.0</v>
          </cell>
          <cell r="D85" t="str">
            <v>Infinity</v>
          </cell>
        </row>
        <row r="86">
          <cell r="A86" t="str">
            <v>AICART</v>
          </cell>
          <cell r="B86" t="str">
            <v>[c] : 10fthf + aicar &lt;==&gt; fprica + thf</v>
          </cell>
          <cell r="C86" t="str">
            <v>-Infinity</v>
          </cell>
          <cell r="D86" t="str">
            <v>Infinity</v>
          </cell>
        </row>
        <row r="87">
          <cell r="A87" t="str">
            <v>AIRC1</v>
          </cell>
          <cell r="B87" t="str">
            <v>[c] : air + atp + co2 + h2o --&gt; 5aizc + adp + (2) h + pi</v>
          </cell>
          <cell r="C87" t="str">
            <v>0.0</v>
          </cell>
          <cell r="D87" t="str">
            <v>Infinity</v>
          </cell>
        </row>
        <row r="88">
          <cell r="A88" t="str">
            <v>AIRC3</v>
          </cell>
          <cell r="B88" t="str">
            <v>[c] : 5aizc &lt;==&gt; 5caiz</v>
          </cell>
          <cell r="C88" t="str">
            <v>-Infinity</v>
          </cell>
          <cell r="D88" t="str">
            <v>Infinity</v>
          </cell>
        </row>
        <row r="89">
          <cell r="A89" t="str">
            <v>AIRCr</v>
          </cell>
          <cell r="B89" t="str">
            <v>[c] : air + co2 &lt;==&gt; 5aizc + h</v>
          </cell>
          <cell r="C89" t="str">
            <v>-Infinity</v>
          </cell>
          <cell r="D89" t="str">
            <v>Infinity</v>
          </cell>
        </row>
        <row r="90">
          <cell r="A90" t="str">
            <v>AKGD</v>
          </cell>
          <cell r="B90" t="str">
            <v>[c] : akg + coa + nad --&gt; co2 + nadh + succoa</v>
          </cell>
          <cell r="C90" t="str">
            <v>0.0</v>
          </cell>
          <cell r="D90" t="str">
            <v>Infinity</v>
          </cell>
        </row>
        <row r="91">
          <cell r="A91" t="str">
            <v>AKGt2</v>
          </cell>
          <cell r="B91" t="str">
            <v>akg[e] + h[e] --&gt; akg[c] + h[c]</v>
          </cell>
          <cell r="C91" t="str">
            <v>0.0</v>
          </cell>
          <cell r="D91" t="str">
            <v>Infinity</v>
          </cell>
        </row>
        <row r="92">
          <cell r="A92" t="str">
            <v>AKGt6</v>
          </cell>
          <cell r="B92" t="str">
            <v>akg[e] + h[e] &lt;==&gt; akg[c] + h[c]</v>
          </cell>
          <cell r="C92" t="str">
            <v>-Infinity</v>
          </cell>
          <cell r="D92" t="str">
            <v>Infinity</v>
          </cell>
        </row>
        <row r="93">
          <cell r="A93" t="str">
            <v>AKP1</v>
          </cell>
          <cell r="B93" t="str">
            <v>[c] : ahdt + (3) h2o --&gt; dhnpt + (2) h + (3) pi</v>
          </cell>
          <cell r="C93" t="str">
            <v>0.0</v>
          </cell>
          <cell r="D93" t="str">
            <v>Infinity</v>
          </cell>
        </row>
        <row r="94">
          <cell r="A94" t="str">
            <v>ala-Bt2</v>
          </cell>
          <cell r="B94" t="str">
            <v>ala-B[e] + h[e] --&gt; ala-B[c] + h[c]</v>
          </cell>
          <cell r="C94" t="str">
            <v>0.0</v>
          </cell>
          <cell r="D94" t="str">
            <v>Infinity</v>
          </cell>
        </row>
        <row r="95">
          <cell r="A95" t="str">
            <v>ALA_Dt6</v>
          </cell>
          <cell r="B95" t="str">
            <v>ala-D[e] + h[e] &lt;==&gt; ala-D[c] + h[c]</v>
          </cell>
          <cell r="C95" t="str">
            <v>-Infinity</v>
          </cell>
          <cell r="D95" t="str">
            <v>Infinity</v>
          </cell>
        </row>
        <row r="96">
          <cell r="A96" t="str">
            <v>ALAabc</v>
          </cell>
          <cell r="B96" t="str">
            <v>ala-L[e] + atp[c] + h2o[c] --&gt; adp[c] + ala-L[c] + h[c] + pi[c]</v>
          </cell>
          <cell r="C96" t="str">
            <v>0.0</v>
          </cell>
          <cell r="D96" t="str">
            <v>Infinity</v>
          </cell>
        </row>
        <row r="97">
          <cell r="A97" t="str">
            <v>ALAALA</v>
          </cell>
          <cell r="B97" t="str">
            <v>[c] : (2) ala-D + atp &lt;==&gt; adp + alaala + h + pi</v>
          </cell>
          <cell r="C97" t="str">
            <v>-Infinity</v>
          </cell>
          <cell r="D97" t="str">
            <v>Infinity</v>
          </cell>
        </row>
        <row r="98">
          <cell r="A98" t="str">
            <v>ALAR</v>
          </cell>
          <cell r="B98" t="str">
            <v>[c] : ala-L &lt;==&gt; ala-D</v>
          </cell>
          <cell r="C98" t="str">
            <v>-Infinity</v>
          </cell>
          <cell r="D98" t="str">
            <v>Infinity</v>
          </cell>
        </row>
        <row r="99">
          <cell r="A99" t="str">
            <v>ALARi</v>
          </cell>
          <cell r="B99" t="str">
            <v>[c] : ala-L --&gt; ala-D</v>
          </cell>
          <cell r="C99" t="str">
            <v>0.0</v>
          </cell>
          <cell r="D99" t="str">
            <v>Infinity</v>
          </cell>
        </row>
        <row r="100">
          <cell r="A100" t="str">
            <v>ALAt7</v>
          </cell>
          <cell r="B100" t="str">
            <v>ala-L[e] + na1[e] &lt;==&gt; ala-L[c] + na1[c]</v>
          </cell>
          <cell r="C100" t="str">
            <v>-Infinity</v>
          </cell>
          <cell r="D100" t="str">
            <v>Infinity</v>
          </cell>
        </row>
        <row r="101">
          <cell r="A101" t="str">
            <v>ALATA_G2</v>
          </cell>
          <cell r="B101" t="str">
            <v>[c] : glu-L + pydx5p --&gt; akg + pyam5p</v>
          </cell>
          <cell r="C101" t="str">
            <v>0.0</v>
          </cell>
          <cell r="D101" t="str">
            <v>Infinity</v>
          </cell>
        </row>
        <row r="102">
          <cell r="A102" t="str">
            <v>ALATA_L</v>
          </cell>
          <cell r="B102" t="str">
            <v>[c] : akg + ala-L &lt;==&gt; glu-L + pyr</v>
          </cell>
          <cell r="C102" t="str">
            <v>-Infinity</v>
          </cell>
          <cell r="D102" t="str">
            <v>Infinity</v>
          </cell>
        </row>
        <row r="103">
          <cell r="A103" t="str">
            <v>ALATA_L2</v>
          </cell>
          <cell r="B103" t="str">
            <v>[c] : ala-L + pydx5p --&gt; pyam5p + pyr</v>
          </cell>
          <cell r="C103" t="str">
            <v>0.0</v>
          </cell>
          <cell r="D103" t="str">
            <v>Infinity</v>
          </cell>
        </row>
        <row r="104">
          <cell r="A104" t="str">
            <v>ALATRS</v>
          </cell>
          <cell r="B104" t="str">
            <v>[c] : ala-L + atp + trnaala &lt;==&gt; alatrna + amp + ppi</v>
          </cell>
          <cell r="C104" t="str">
            <v>-Infinity</v>
          </cell>
          <cell r="D104" t="str">
            <v>Infinity</v>
          </cell>
        </row>
        <row r="105">
          <cell r="A105" t="str">
            <v>ALCD19</v>
          </cell>
          <cell r="B105" t="str">
            <v>[c] : glyald + h + nadh &lt;==&gt; glyc + nad</v>
          </cell>
          <cell r="C105" t="str">
            <v>-Infinity</v>
          </cell>
          <cell r="D105" t="str">
            <v>Infinity</v>
          </cell>
        </row>
        <row r="106">
          <cell r="A106" t="str">
            <v>ALCDUBQ8</v>
          </cell>
          <cell r="B106" t="str">
            <v>[c] : etoh + ubq8 &lt;==&gt; acald + ubq8h2</v>
          </cell>
          <cell r="C106" t="str">
            <v>-Infinity</v>
          </cell>
          <cell r="D106" t="str">
            <v>Infinity</v>
          </cell>
        </row>
        <row r="107">
          <cell r="A107" t="str">
            <v>ALDD1x</v>
          </cell>
          <cell r="B107" t="str">
            <v>[c] : fald + h2o + nad --&gt; for + (2) h + nadh</v>
          </cell>
          <cell r="C107" t="str">
            <v>0.0</v>
          </cell>
          <cell r="D107" t="str">
            <v>Infinity</v>
          </cell>
        </row>
        <row r="108">
          <cell r="A108" t="str">
            <v>ALDD2x</v>
          </cell>
          <cell r="B108" t="str">
            <v>[c] : acald + h2o + nad --&gt; ac + (2) h + nadh</v>
          </cell>
          <cell r="C108" t="str">
            <v>0.0</v>
          </cell>
          <cell r="D108" t="str">
            <v>Infinity</v>
          </cell>
        </row>
        <row r="109">
          <cell r="A109" t="str">
            <v>ALGD</v>
          </cell>
          <cell r="B109" t="str">
            <v>[c] : gdpman + h2o + (2) nad &lt;==&gt; gdpmanur + (3) h + (2) nadh</v>
          </cell>
          <cell r="C109" t="str">
            <v>-Infinity</v>
          </cell>
          <cell r="D109" t="str">
            <v>Infinity</v>
          </cell>
        </row>
        <row r="110">
          <cell r="A110" t="str">
            <v>ALGE</v>
          </cell>
          <cell r="B110" t="str">
            <v>algna[c] --&gt; algna[e]</v>
          </cell>
          <cell r="C110" t="str">
            <v>0.0</v>
          </cell>
          <cell r="D110" t="str">
            <v>Infinity</v>
          </cell>
        </row>
        <row r="111">
          <cell r="A111" t="str">
            <v>ALGLi</v>
          </cell>
          <cell r="B111" t="str">
            <v>[c] : (2) gdpmanur --&gt; algn + (2) gdp</v>
          </cell>
          <cell r="C111" t="str">
            <v>0.0</v>
          </cell>
          <cell r="D111" t="str">
            <v>Infinity</v>
          </cell>
        </row>
        <row r="112">
          <cell r="A112" t="str">
            <v>ALGNA</v>
          </cell>
          <cell r="B112" t="str">
            <v>[c] : acACP + algne --&gt; ACP + algna</v>
          </cell>
          <cell r="C112" t="str">
            <v>0.0</v>
          </cell>
          <cell r="D112" t="str">
            <v>Infinity</v>
          </cell>
        </row>
        <row r="113">
          <cell r="A113" t="str">
            <v>ALGNE</v>
          </cell>
          <cell r="B113" t="str">
            <v>[c] : algn --&gt; algne</v>
          </cell>
          <cell r="C113" t="str">
            <v>0.0</v>
          </cell>
          <cell r="D113" t="str">
            <v>Infinity</v>
          </cell>
        </row>
        <row r="114">
          <cell r="A114" t="str">
            <v>ALLTAH</v>
          </cell>
          <cell r="B114" t="str">
            <v>[c] : alltt + h2o --&gt; urdglyc + urea</v>
          </cell>
          <cell r="C114" t="str">
            <v>0.0</v>
          </cell>
          <cell r="D114" t="str">
            <v>Infinity</v>
          </cell>
        </row>
        <row r="115">
          <cell r="A115" t="str">
            <v>ALLTN</v>
          </cell>
          <cell r="B115" t="str">
            <v>[c] : alltn + h2o --&gt; alltt + h</v>
          </cell>
          <cell r="C115" t="str">
            <v>0.0</v>
          </cell>
          <cell r="D115" t="str">
            <v>Infinity</v>
          </cell>
        </row>
        <row r="116">
          <cell r="A116" t="str">
            <v>ALLTNt6</v>
          </cell>
          <cell r="B116" t="str">
            <v>alltn[e] + h[e] &lt;==&gt; alltn[c] + h[c]</v>
          </cell>
          <cell r="C116" t="str">
            <v>-Infinity</v>
          </cell>
          <cell r="D116" t="str">
            <v>Infinity</v>
          </cell>
        </row>
        <row r="117">
          <cell r="A117" t="str">
            <v>AMAA</v>
          </cell>
          <cell r="B117" t="str">
            <v>[c] : acmama + h2o --&gt; acmam + ala-L</v>
          </cell>
          <cell r="C117" t="str">
            <v>0.0</v>
          </cell>
          <cell r="D117" t="str">
            <v>Infinity</v>
          </cell>
        </row>
        <row r="118">
          <cell r="A118" t="str">
            <v>AMAOT</v>
          </cell>
          <cell r="B118" t="str">
            <v>[c] : 8aonn + amet &lt;==&gt; amob + dann</v>
          </cell>
          <cell r="C118" t="str">
            <v>-Infinity</v>
          </cell>
          <cell r="D118" t="str">
            <v>Infinity</v>
          </cell>
        </row>
        <row r="119">
          <cell r="A119" t="str">
            <v>AMMQT8_2</v>
          </cell>
          <cell r="B119" t="str">
            <v>[c] : 2dmmq8 + amet --&gt; ahcys + h + mqn8</v>
          </cell>
          <cell r="C119" t="str">
            <v>0.0</v>
          </cell>
          <cell r="D119" t="str">
            <v>Infinity</v>
          </cell>
        </row>
        <row r="120">
          <cell r="A120" t="str">
            <v>AMPN</v>
          </cell>
          <cell r="B120" t="str">
            <v>[c] : amp + h2o --&gt; ade + r5p</v>
          </cell>
          <cell r="C120" t="str">
            <v>0.0</v>
          </cell>
          <cell r="D120" t="str">
            <v>Infinity</v>
          </cell>
        </row>
        <row r="121">
          <cell r="A121" t="str">
            <v>ANO2i</v>
          </cell>
          <cell r="B121" t="str">
            <v>[c] : (4) h + (3) nadh + no2 --&gt; h2o + (3) nad + nh4oh</v>
          </cell>
          <cell r="C121" t="str">
            <v>0.0</v>
          </cell>
          <cell r="D121" t="str">
            <v>Infinity</v>
          </cell>
        </row>
        <row r="122">
          <cell r="A122" t="str">
            <v>ANPRT</v>
          </cell>
          <cell r="B122" t="str">
            <v>[c] : anth + prpp --&gt; ppi + pran</v>
          </cell>
          <cell r="C122" t="str">
            <v>0.0</v>
          </cell>
          <cell r="D122" t="str">
            <v>Infinity</v>
          </cell>
        </row>
        <row r="123">
          <cell r="A123" t="str">
            <v>ANS1</v>
          </cell>
          <cell r="B123" t="str">
            <v>[c] : chor + gln-L --&gt; anth + glu-L + h + pyr</v>
          </cell>
          <cell r="C123" t="str">
            <v>0.0</v>
          </cell>
          <cell r="D123" t="str">
            <v>Infinity</v>
          </cell>
        </row>
        <row r="124">
          <cell r="A124" t="str">
            <v>AOXS</v>
          </cell>
          <cell r="B124" t="str">
            <v>[c] : ala-L + h + pmcoa &lt;==&gt; 8aonn + co2 + coa</v>
          </cell>
          <cell r="C124" t="str">
            <v>-Infinity</v>
          </cell>
          <cell r="D124" t="str">
            <v>Infinity</v>
          </cell>
        </row>
        <row r="125">
          <cell r="A125" t="str">
            <v>AP4AHr</v>
          </cell>
          <cell r="B125" t="str">
            <v>[c] : ap4a + h2o &lt;==&gt; (2) adp + (2) h</v>
          </cell>
          <cell r="C125" t="str">
            <v>-Infinity</v>
          </cell>
          <cell r="D125" t="str">
            <v>Infinity</v>
          </cell>
        </row>
        <row r="126">
          <cell r="A126" t="str">
            <v>APRAUR</v>
          </cell>
          <cell r="B126" t="str">
            <v>[c] : 5apru + h + nadph --&gt; 5aprbu + nadp</v>
          </cell>
          <cell r="C126" t="str">
            <v>0.0</v>
          </cell>
          <cell r="D126" t="str">
            <v>Infinity</v>
          </cell>
        </row>
        <row r="127">
          <cell r="A127" t="str">
            <v>ARGabc</v>
          </cell>
          <cell r="B127" t="str">
            <v>arg-L[e] + atp[c] + h2o[c] --&gt; adp[c] + arg-L[c] + h[c] + pi[c]</v>
          </cell>
          <cell r="C127" t="str">
            <v>0.0</v>
          </cell>
          <cell r="D127" t="str">
            <v>Infinity</v>
          </cell>
        </row>
        <row r="128">
          <cell r="A128" t="str">
            <v>ARGAGMt</v>
          </cell>
          <cell r="B128" t="str">
            <v>agm[c] + arg-L[e] &lt;==&gt; agm[e] + arg-L[c]</v>
          </cell>
          <cell r="C128" t="str">
            <v>-Infinity</v>
          </cell>
          <cell r="D128" t="str">
            <v>Infinity</v>
          </cell>
        </row>
        <row r="129">
          <cell r="A129" t="str">
            <v>ARGDC</v>
          </cell>
          <cell r="B129" t="str">
            <v>[c] : arg-L + h --&gt; agm + co2</v>
          </cell>
          <cell r="C129" t="str">
            <v>0.0</v>
          </cell>
          <cell r="D129" t="str">
            <v>Infinity</v>
          </cell>
        </row>
        <row r="130">
          <cell r="A130" t="str">
            <v>ARGDE</v>
          </cell>
          <cell r="B130" t="str">
            <v>[c] : arg-L + h2o &lt;==&gt; citr-L + h + nh3</v>
          </cell>
          <cell r="C130" t="str">
            <v>-Infinity</v>
          </cell>
          <cell r="D130" t="str">
            <v>Infinity</v>
          </cell>
        </row>
        <row r="131">
          <cell r="A131" t="str">
            <v>ARGN</v>
          </cell>
          <cell r="B131" t="str">
            <v>[c] : arg-L + h2o --&gt; orn-L + urea</v>
          </cell>
          <cell r="C131" t="str">
            <v>0.0</v>
          </cell>
          <cell r="D131" t="str">
            <v>Infinity</v>
          </cell>
        </row>
        <row r="132">
          <cell r="A132" t="str">
            <v>ARGORNt3</v>
          </cell>
          <cell r="B132" t="str">
            <v>arg-L[e] + orn-L[c] &lt;==&gt; arg-L[c] + orn-L[e]</v>
          </cell>
          <cell r="C132" t="str">
            <v>-Infinity</v>
          </cell>
          <cell r="D132" t="str">
            <v>Infinity</v>
          </cell>
        </row>
        <row r="133">
          <cell r="A133" t="str">
            <v>ARGSL</v>
          </cell>
          <cell r="B133" t="str">
            <v>[c] : argsuc &lt;==&gt; arg-L + fum</v>
          </cell>
          <cell r="C133" t="str">
            <v>-Infinity</v>
          </cell>
          <cell r="D133" t="str">
            <v>Infinity</v>
          </cell>
        </row>
        <row r="134">
          <cell r="A134" t="str">
            <v>ARGSS</v>
          </cell>
          <cell r="B134" t="str">
            <v>[c] : asp-L + atp + citr-L --&gt; amp + argsuc + h + ppi</v>
          </cell>
          <cell r="C134" t="str">
            <v>0.0</v>
          </cell>
          <cell r="D134" t="str">
            <v>Infinity</v>
          </cell>
        </row>
        <row r="135">
          <cell r="A135" t="str">
            <v>ARGTRS</v>
          </cell>
          <cell r="B135" t="str">
            <v>[c] : arg-L + atp + trnaarg --&gt; amp + argtrna + ppi</v>
          </cell>
          <cell r="C135" t="str">
            <v>0.0</v>
          </cell>
          <cell r="D135" t="str">
            <v>Infinity</v>
          </cell>
        </row>
        <row r="136">
          <cell r="A136" t="str">
            <v>ARSNR</v>
          </cell>
          <cell r="B136" t="str">
            <v>[c] : arsna + gtd &lt;==&gt; arsni + gtdss</v>
          </cell>
          <cell r="C136" t="str">
            <v>-Infinity</v>
          </cell>
          <cell r="D136" t="str">
            <v>Infinity</v>
          </cell>
        </row>
        <row r="137">
          <cell r="A137" t="str">
            <v>ASAD</v>
          </cell>
          <cell r="B137" t="str">
            <v>[c] : aspsa + nadp + pi &lt;==&gt; 4pasp + h + nadph</v>
          </cell>
          <cell r="C137" t="str">
            <v>-Infinity</v>
          </cell>
          <cell r="D137" t="str">
            <v>Infinity</v>
          </cell>
        </row>
        <row r="138">
          <cell r="A138" t="str">
            <v>ASCt2</v>
          </cell>
          <cell r="B138" t="str">
            <v>ascb[e] + h[e] --&gt; ascb[c] + h[c]</v>
          </cell>
          <cell r="C138" t="str">
            <v>0.0</v>
          </cell>
          <cell r="D138" t="str">
            <v>Infinity</v>
          </cell>
        </row>
        <row r="139">
          <cell r="A139" t="str">
            <v>ASNabc</v>
          </cell>
          <cell r="B139" t="str">
            <v>asn-L[e] + atp[c] + h2o[c] --&gt; adp[c] + asn-L[c] + h[c] + pi[c]</v>
          </cell>
          <cell r="C139" t="str">
            <v>0.0</v>
          </cell>
          <cell r="D139" t="str">
            <v>Infinity</v>
          </cell>
        </row>
        <row r="140">
          <cell r="A140" t="str">
            <v>ASNN</v>
          </cell>
          <cell r="B140" t="str">
            <v>[c] : asn-L + h2o --&gt; asp-L + nh4</v>
          </cell>
          <cell r="C140" t="str">
            <v>0.0</v>
          </cell>
          <cell r="D140" t="str">
            <v>Infinity</v>
          </cell>
        </row>
        <row r="141">
          <cell r="A141" t="str">
            <v>ASNS1</v>
          </cell>
          <cell r="B141" t="str">
            <v>[c] : asp-L + atp + gln-L + h2o --&gt; amp + asn-L + glu-L + h + ppi</v>
          </cell>
          <cell r="C141" t="str">
            <v>0.0</v>
          </cell>
          <cell r="D141" t="str">
            <v>Infinity</v>
          </cell>
        </row>
        <row r="142">
          <cell r="A142" t="str">
            <v>ASP1DC</v>
          </cell>
          <cell r="B142" t="str">
            <v>[c] : asp-L + h --&gt; ala-B + co2</v>
          </cell>
          <cell r="C142" t="str">
            <v>0.0</v>
          </cell>
          <cell r="D142" t="str">
            <v>Infinity</v>
          </cell>
        </row>
        <row r="143">
          <cell r="A143" t="str">
            <v>ASPabc</v>
          </cell>
          <cell r="B143" t="str">
            <v>asp-L[e] + atp[c] + h2o[c] --&gt; adp[c] + asp-L[c] + h[c] + pi[c]</v>
          </cell>
          <cell r="C143" t="str">
            <v>0.0</v>
          </cell>
          <cell r="D143" t="str">
            <v>Infinity</v>
          </cell>
        </row>
        <row r="144">
          <cell r="A144" t="str">
            <v>ASPCT</v>
          </cell>
          <cell r="B144" t="str">
            <v>[c] : asp-L + cbp --&gt; cbasp + h + pi</v>
          </cell>
          <cell r="C144" t="str">
            <v>0.0</v>
          </cell>
          <cell r="D144" t="str">
            <v>Infinity</v>
          </cell>
        </row>
        <row r="145">
          <cell r="A145" t="str">
            <v>ASPK</v>
          </cell>
          <cell r="B145" t="str">
            <v>[c] : asp-L + atp &lt;==&gt; 4pasp + adp</v>
          </cell>
          <cell r="C145" t="str">
            <v>-Infinity</v>
          </cell>
          <cell r="D145" t="str">
            <v>Infinity</v>
          </cell>
        </row>
        <row r="146">
          <cell r="A146" t="str">
            <v>ASPO6</v>
          </cell>
          <cell r="B146" t="str">
            <v>[c] : asp-L + o2 --&gt; h + h2o2 + iasp</v>
          </cell>
          <cell r="C146" t="str">
            <v>0.0</v>
          </cell>
          <cell r="D146" t="str">
            <v>Infinity</v>
          </cell>
        </row>
        <row r="147">
          <cell r="A147" t="str">
            <v>ASPO8</v>
          </cell>
          <cell r="B147" t="str">
            <v>[c] : asp-L + dhap + fad --&gt; fadh2 + h + (2) h2o + pi + quln</v>
          </cell>
          <cell r="C147" t="str">
            <v>0.0</v>
          </cell>
          <cell r="D147" t="str">
            <v>Infinity</v>
          </cell>
        </row>
        <row r="148">
          <cell r="A148" t="str">
            <v>ASPT</v>
          </cell>
          <cell r="B148" t="str">
            <v>[c] : asp-L --&gt; fum + nh4</v>
          </cell>
          <cell r="C148" t="str">
            <v>0.0</v>
          </cell>
          <cell r="D148" t="str">
            <v>Infinity</v>
          </cell>
        </row>
        <row r="149">
          <cell r="A149" t="str">
            <v>ASPt6</v>
          </cell>
          <cell r="B149" t="str">
            <v>asp-L[e] + h[e] &lt;==&gt; asp-L[c] + h[c]</v>
          </cell>
          <cell r="C149" t="str">
            <v>-Infinity</v>
          </cell>
          <cell r="D149" t="str">
            <v>Infinity</v>
          </cell>
        </row>
        <row r="150">
          <cell r="A150" t="str">
            <v>ASPTA1</v>
          </cell>
          <cell r="B150" t="str">
            <v>[c] : akg + asp-L &lt;==&gt; glu-L + oaa</v>
          </cell>
          <cell r="C150" t="str">
            <v>-Infinity</v>
          </cell>
          <cell r="D150" t="str">
            <v>Infinity</v>
          </cell>
        </row>
        <row r="151">
          <cell r="A151" t="str">
            <v>ASPTRS</v>
          </cell>
          <cell r="B151" t="str">
            <v>[c] : asp-L + atp + trnaasp --&gt; amp + asptrna + ppi</v>
          </cell>
          <cell r="C151" t="str">
            <v>0.0</v>
          </cell>
          <cell r="D151" t="str">
            <v>Infinity</v>
          </cell>
        </row>
        <row r="152">
          <cell r="A152" t="str">
            <v>ATPM</v>
          </cell>
          <cell r="B152" t="str">
            <v>[c] : atp + h2o --&gt; adp + h + pi</v>
          </cell>
          <cell r="C152" t="str">
            <v>0.0</v>
          </cell>
          <cell r="D152" t="str">
            <v>Infinity</v>
          </cell>
        </row>
        <row r="153">
          <cell r="A153" t="str">
            <v>ATPPRT</v>
          </cell>
          <cell r="B153" t="str">
            <v>[c] : atp + prpp --&gt; ppi + prbatp</v>
          </cell>
          <cell r="C153" t="str">
            <v>0.0</v>
          </cell>
          <cell r="D153" t="str">
            <v>Infinity</v>
          </cell>
        </row>
        <row r="154">
          <cell r="A154" t="str">
            <v>ATPS4r</v>
          </cell>
          <cell r="B154" t="str">
            <v>adp[c] + (4) h[e] + pi[c] &lt;==&gt; atp[c] + (3) h[c] + h2o[c]</v>
          </cell>
          <cell r="C154" t="str">
            <v>-Infinity</v>
          </cell>
          <cell r="D154" t="str">
            <v>Infinity</v>
          </cell>
        </row>
        <row r="155">
          <cell r="A155" t="str">
            <v>BADH</v>
          </cell>
          <cell r="B155" t="str">
            <v>[c] : betald + h2o + nad --&gt; glyb + (2) h + nadh</v>
          </cell>
          <cell r="C155" t="str">
            <v>0.0</v>
          </cell>
          <cell r="D155" t="str">
            <v>Infinity</v>
          </cell>
        </row>
        <row r="156">
          <cell r="A156" t="str">
            <v>BALAAT</v>
          </cell>
          <cell r="B156" t="str">
            <v>[c] : ala-L + msa &lt;==&gt; ala-B + pyr</v>
          </cell>
          <cell r="C156" t="str">
            <v>-Infinity</v>
          </cell>
          <cell r="D156" t="str">
            <v>Infinity</v>
          </cell>
        </row>
        <row r="157">
          <cell r="A157" t="str">
            <v>BENA</v>
          </cell>
          <cell r="B157" t="str">
            <v>[c] : bz + (2) h + nadh + o2 --&gt; bencisdiol + nad</v>
          </cell>
          <cell r="C157" t="str">
            <v>0.0</v>
          </cell>
          <cell r="D157" t="str">
            <v>Infinity</v>
          </cell>
        </row>
        <row r="158">
          <cell r="A158" t="str">
            <v>BENZ</v>
          </cell>
          <cell r="B158" t="str">
            <v>[c] : benz &lt;==&gt; bzal + co2</v>
          </cell>
          <cell r="C158" t="str">
            <v>-Infinity</v>
          </cell>
          <cell r="D158" t="str">
            <v>Infinity</v>
          </cell>
        </row>
        <row r="159">
          <cell r="A159" t="str">
            <v>BLACT</v>
          </cell>
          <cell r="B159" t="str">
            <v>[c] : h2o + pencil &lt;==&gt; h + pencilca</v>
          </cell>
          <cell r="C159" t="str">
            <v>-Infinity</v>
          </cell>
          <cell r="D159" t="str">
            <v>Infinity</v>
          </cell>
        </row>
        <row r="160">
          <cell r="A160" t="str">
            <v>BPNT</v>
          </cell>
          <cell r="B160" t="str">
            <v>[c] : h2o + pap --&gt; amp + pi</v>
          </cell>
          <cell r="C160" t="str">
            <v>0.0</v>
          </cell>
          <cell r="D160" t="str">
            <v>Infinity</v>
          </cell>
        </row>
        <row r="161">
          <cell r="A161" t="str">
            <v>BTDD-RR</v>
          </cell>
          <cell r="B161" t="str">
            <v>[c] : btd-RR + nad &lt;==&gt; actn-R + h + nadh</v>
          </cell>
          <cell r="C161" t="str">
            <v>-Infinity</v>
          </cell>
          <cell r="D161" t="str">
            <v>Infinity</v>
          </cell>
        </row>
        <row r="162">
          <cell r="A162" t="str">
            <v>BTDt6-RR</v>
          </cell>
          <cell r="B162" t="str">
            <v>btd-RR[e] + h[e] &lt;==&gt; btd-RR[c] + h[c]</v>
          </cell>
          <cell r="C162" t="str">
            <v>-Infinity</v>
          </cell>
          <cell r="D162" t="str">
            <v>Infinity</v>
          </cell>
        </row>
        <row r="163">
          <cell r="A163" t="str">
            <v>BTMAT1</v>
          </cell>
          <cell r="B163" t="str">
            <v>[c] : 2beACP + h + nadh --&gt; butACP + nad</v>
          </cell>
          <cell r="C163" t="str">
            <v>0.0</v>
          </cell>
          <cell r="D163" t="str">
            <v>Infinity</v>
          </cell>
        </row>
        <row r="164">
          <cell r="A164" t="str">
            <v>BTNC</v>
          </cell>
          <cell r="B164" t="str">
            <v>[c] : atp + btn_cbxl + hco3 --&gt; adp + btn_co2 + h + pi</v>
          </cell>
          <cell r="C164" t="str">
            <v>0.0</v>
          </cell>
          <cell r="D164" t="str">
            <v>Infinity</v>
          </cell>
        </row>
        <row r="165">
          <cell r="A165" t="str">
            <v>BTNL1</v>
          </cell>
          <cell r="B165" t="str">
            <v>[c] : atp + btn + h --&gt; btamp + ppi</v>
          </cell>
          <cell r="C165" t="str">
            <v>0.0</v>
          </cell>
          <cell r="D165" t="str">
            <v>Infinity</v>
          </cell>
        </row>
        <row r="166">
          <cell r="A166" t="str">
            <v>BTSr</v>
          </cell>
          <cell r="B166" t="str">
            <v>[c] : dtbt + (2) s &lt;==&gt; btn + h + h2s</v>
          </cell>
          <cell r="C166" t="str">
            <v>-Infinity</v>
          </cell>
          <cell r="D166" t="str">
            <v>Infinity</v>
          </cell>
        </row>
        <row r="167">
          <cell r="A167" t="str">
            <v>BUTSabc</v>
          </cell>
          <cell r="B167" t="str">
            <v>atp[c] + buts[e] + h2o[c] --&gt; adp[c] + buts[c] + h[c] + pi[c]</v>
          </cell>
          <cell r="C167" t="str">
            <v>0.0</v>
          </cell>
          <cell r="D167" t="str">
            <v>Infinity</v>
          </cell>
        </row>
        <row r="168">
          <cell r="A168" t="str">
            <v>C4HLA</v>
          </cell>
          <cell r="B168" t="str">
            <v>[c] : h2o + nb-hsl --&gt; but + h + hsl</v>
          </cell>
          <cell r="C168" t="str">
            <v>0.0</v>
          </cell>
          <cell r="D168" t="str">
            <v>Infinity</v>
          </cell>
        </row>
        <row r="169">
          <cell r="A169" t="str">
            <v>CAT</v>
          </cell>
          <cell r="B169" t="str">
            <v>[c] : (2) h2o2 --&gt; (2) h2o + o2</v>
          </cell>
          <cell r="C169" t="str">
            <v>0.0</v>
          </cell>
          <cell r="D169" t="str">
            <v>Infinity</v>
          </cell>
        </row>
        <row r="170">
          <cell r="A170" t="str">
            <v>CATA</v>
          </cell>
          <cell r="B170" t="str">
            <v>[c] : catechol + o2 --&gt; muc</v>
          </cell>
          <cell r="C170" t="str">
            <v>0.0</v>
          </cell>
          <cell r="D170" t="str">
            <v>Infinity</v>
          </cell>
        </row>
        <row r="171">
          <cell r="A171" t="str">
            <v>CATB</v>
          </cell>
          <cell r="B171" t="str">
            <v>[c] : 25d5o2a &lt;==&gt; h + hdd-CC</v>
          </cell>
          <cell r="C171" t="str">
            <v>-Infinity</v>
          </cell>
          <cell r="D171" t="str">
            <v>Infinity</v>
          </cell>
        </row>
        <row r="172">
          <cell r="A172" t="str">
            <v>CATC</v>
          </cell>
          <cell r="B172" t="str">
            <v>[c] : 25d5o2a &lt;==&gt; 5odhf2a</v>
          </cell>
          <cell r="C172" t="str">
            <v>-Infinity</v>
          </cell>
          <cell r="D172" t="str">
            <v>Infinity</v>
          </cell>
        </row>
        <row r="173">
          <cell r="A173" t="str">
            <v>CBIAT</v>
          </cell>
          <cell r="B173" t="str">
            <v>[c] : atp + cbi + h2o &lt;==&gt; adcoba + pi + ppi</v>
          </cell>
          <cell r="C173" t="str">
            <v>-Infinity</v>
          </cell>
          <cell r="D173" t="str">
            <v>Infinity</v>
          </cell>
        </row>
        <row r="174">
          <cell r="A174" t="str">
            <v>CBMK2</v>
          </cell>
          <cell r="B174" t="str">
            <v>[c] : atp + co2 + nh4 --&gt; adp + cbp + (2) h</v>
          </cell>
          <cell r="C174" t="str">
            <v>0.0</v>
          </cell>
          <cell r="D174" t="str">
            <v>Infinity</v>
          </cell>
        </row>
        <row r="175">
          <cell r="A175" t="str">
            <v>CBMLPTAH</v>
          </cell>
          <cell r="B175" t="str">
            <v>[c] : cbmps + h + h2o --&gt; co2 + nh3 + ptrc</v>
          </cell>
          <cell r="C175" t="str">
            <v>0.0</v>
          </cell>
          <cell r="D175" t="str">
            <v>Infinity</v>
          </cell>
        </row>
        <row r="176">
          <cell r="A176" t="str">
            <v>CBPS</v>
          </cell>
          <cell r="B176" t="str">
            <v>[c] : (2) atp + gln-L + h2o + hco3 --&gt; (2) adp + cbp + glu-L + (2) h + pi</v>
          </cell>
          <cell r="C176" t="str">
            <v>0.0</v>
          </cell>
          <cell r="D176" t="str">
            <v>Infinity</v>
          </cell>
        </row>
        <row r="177">
          <cell r="A177" t="str">
            <v>CD2t</v>
          </cell>
          <cell r="B177" t="str">
            <v>cd2[c] + h[e] --&gt; cd2[e] + h[c]</v>
          </cell>
          <cell r="C177" t="str">
            <v>0.0</v>
          </cell>
          <cell r="D177" t="str">
            <v>Infinity</v>
          </cell>
        </row>
        <row r="178">
          <cell r="A178" t="str">
            <v>CDGPTr_PA</v>
          </cell>
          <cell r="B178" t="str">
            <v>[c] : (0.02) cdpdag_PA + glyc3p &lt;==&gt; cmp + h + (0.02) pglyp_PA</v>
          </cell>
          <cell r="C178" t="str">
            <v>-Infinity</v>
          </cell>
          <cell r="D178" t="str">
            <v>Infinity</v>
          </cell>
        </row>
        <row r="179">
          <cell r="A179" t="str">
            <v>CDPDSPr_PA</v>
          </cell>
          <cell r="B179" t="str">
            <v>[c] : (0.02) cdpdag_PA + ser-L &lt;==&gt; cmp + h + (0.02) ps_PA</v>
          </cell>
          <cell r="C179" t="str">
            <v>-Infinity</v>
          </cell>
          <cell r="D179" t="str">
            <v>Infinity</v>
          </cell>
        </row>
        <row r="180">
          <cell r="A180" t="str">
            <v>CDPMEK</v>
          </cell>
          <cell r="B180" t="str">
            <v>[c] : 4c2me + atp --&gt; 2p4c2me + adp + h</v>
          </cell>
          <cell r="C180" t="str">
            <v>0.0</v>
          </cell>
          <cell r="D180" t="str">
            <v>Infinity</v>
          </cell>
        </row>
        <row r="181">
          <cell r="A181" t="str">
            <v>CHLabc</v>
          </cell>
          <cell r="B181" t="str">
            <v>atp[c] + chol[e] + h2o[c] --&gt; adp[c] + chol[c] + h[c] + pi[c]</v>
          </cell>
          <cell r="C181" t="str">
            <v>0.0</v>
          </cell>
          <cell r="D181" t="str">
            <v>Infinity</v>
          </cell>
        </row>
        <row r="182">
          <cell r="A182" t="str">
            <v>CHLt2</v>
          </cell>
          <cell r="B182" t="str">
            <v>chol[e] + h[e] --&gt; chol[c] + h[c]</v>
          </cell>
          <cell r="C182" t="str">
            <v>0.0</v>
          </cell>
          <cell r="D182" t="str">
            <v>Infinity</v>
          </cell>
        </row>
        <row r="183">
          <cell r="A183" t="str">
            <v>CHOLD2</v>
          </cell>
          <cell r="B183" t="str">
            <v>[c] : chol + fad --&gt; betald + fadh2</v>
          </cell>
          <cell r="C183" t="str">
            <v>0.0</v>
          </cell>
          <cell r="D183" t="str">
            <v>Infinity</v>
          </cell>
        </row>
        <row r="184">
          <cell r="A184" t="str">
            <v>CHORM</v>
          </cell>
          <cell r="B184" t="str">
            <v>[c] : chor --&gt; pphn</v>
          </cell>
          <cell r="C184" t="str">
            <v>0.0</v>
          </cell>
          <cell r="D184" t="str">
            <v>Infinity</v>
          </cell>
        </row>
        <row r="185">
          <cell r="A185" t="str">
            <v>CHORS</v>
          </cell>
          <cell r="B185" t="str">
            <v>[c] : 3psme --&gt; chor + pi</v>
          </cell>
          <cell r="C185" t="str">
            <v>0.0</v>
          </cell>
          <cell r="D185" t="str">
            <v>Infinity</v>
          </cell>
        </row>
        <row r="186">
          <cell r="A186" t="str">
            <v>CHRPL</v>
          </cell>
          <cell r="B186" t="str">
            <v>[c] : chor --&gt; 4hbz + pyr</v>
          </cell>
          <cell r="C186" t="str">
            <v>0.0</v>
          </cell>
          <cell r="D186" t="str">
            <v>Infinity</v>
          </cell>
        </row>
        <row r="187">
          <cell r="A187" t="str">
            <v>CITt10</v>
          </cell>
          <cell r="B187" t="str">
            <v>cit[e] + h[e] + mg2[e] --&gt; cit[c] + h[c] + mg2[c]</v>
          </cell>
          <cell r="C187" t="str">
            <v>0.0</v>
          </cell>
          <cell r="D187" t="str">
            <v>Infinity</v>
          </cell>
        </row>
        <row r="188">
          <cell r="A188" t="str">
            <v>CITt6</v>
          </cell>
          <cell r="B188" t="str">
            <v>cit[e] + h[e] &lt;==&gt; cit[c] + h[c]</v>
          </cell>
          <cell r="C188" t="str">
            <v>-Infinity</v>
          </cell>
          <cell r="D188" t="str">
            <v>Infinity</v>
          </cell>
        </row>
        <row r="189">
          <cell r="A189" t="str">
            <v>CLPNS2_PA</v>
          </cell>
          <cell r="B189" t="str">
            <v>[c] : (0.04) pg_PA &lt;==&gt; (0.02) cdlp_PA + glyc</v>
          </cell>
          <cell r="C189" t="str">
            <v>-Infinity</v>
          </cell>
          <cell r="D189" t="str">
            <v>Infinity</v>
          </cell>
        </row>
        <row r="190">
          <cell r="A190" t="str">
            <v>CLPNS_PA</v>
          </cell>
          <cell r="B190" t="str">
            <v>[c] : (0.02) cdpdag_PA + (0.02) pg_PA --&gt; (0.02) cdlp_PA + cmp + h</v>
          </cell>
          <cell r="C190" t="str">
            <v>0.0</v>
          </cell>
          <cell r="D190" t="str">
            <v>Infinity</v>
          </cell>
        </row>
        <row r="191">
          <cell r="A191" t="str">
            <v>CO2t</v>
          </cell>
          <cell r="B191" t="str">
            <v>co2[e] &lt;==&gt; co2[c]</v>
          </cell>
          <cell r="C191" t="str">
            <v>-Infinity</v>
          </cell>
          <cell r="D191" t="str">
            <v>Infinity</v>
          </cell>
        </row>
        <row r="192">
          <cell r="A192" t="str">
            <v>COBALTt</v>
          </cell>
          <cell r="B192" t="str">
            <v>cobalt2[c] + h[e] --&gt; cobalt2[e] + h[c]</v>
          </cell>
          <cell r="C192" t="str">
            <v>0.0</v>
          </cell>
          <cell r="D192" t="str">
            <v>Infinity</v>
          </cell>
        </row>
        <row r="193">
          <cell r="A193" t="str">
            <v>COBALTt5</v>
          </cell>
          <cell r="B193" t="str">
            <v>cobalt2[c] &lt;==&gt; cobalt2[e]</v>
          </cell>
          <cell r="C193" t="str">
            <v>-Infinity</v>
          </cell>
          <cell r="D193" t="str">
            <v>Infinity</v>
          </cell>
        </row>
        <row r="194">
          <cell r="A194" t="str">
            <v>COBALTt5i</v>
          </cell>
          <cell r="B194" t="str">
            <v>cobalt2[e] --&gt; cobalt2[c]</v>
          </cell>
          <cell r="C194" t="str">
            <v>0.0</v>
          </cell>
          <cell r="D194" t="str">
            <v>Infinity</v>
          </cell>
        </row>
        <row r="195">
          <cell r="A195" t="str">
            <v>CPPPGO</v>
          </cell>
          <cell r="B195" t="str">
            <v>[c] : cpppg3 + (2) h + o2 --&gt; (2) co2 + (2) h2o + pppg9</v>
          </cell>
          <cell r="C195" t="str">
            <v>0.0</v>
          </cell>
          <cell r="D195" t="str">
            <v>Infinity</v>
          </cell>
        </row>
        <row r="196">
          <cell r="A196" t="str">
            <v>CPPPGOAN</v>
          </cell>
          <cell r="B196" t="str">
            <v>[c] : (2) amet + cpppg3 + (2) fdxo-4:2 + (2) nadph --&gt; (2) co2 + (2) dad-5 + (2) fdxr-4:2 + (2) h + (2) met-L + (2) nadp + pppg9</v>
          </cell>
          <cell r="C196" t="str">
            <v>0.0</v>
          </cell>
          <cell r="D196" t="str">
            <v>Infinity</v>
          </cell>
        </row>
        <row r="197">
          <cell r="A197" t="str">
            <v>CRNabc</v>
          </cell>
          <cell r="B197" t="str">
            <v>atp[c] + crn[e] + h2o[c] --&gt; adp[c] + crn[c] + h[c] + pi[c]</v>
          </cell>
          <cell r="C197" t="str">
            <v>0.0</v>
          </cell>
          <cell r="D197" t="str">
            <v>Infinity</v>
          </cell>
        </row>
        <row r="198">
          <cell r="A198" t="str">
            <v>CS</v>
          </cell>
          <cell r="B198" t="str">
            <v>[c] : accoa + h2o + oaa --&gt; cit + coa + h</v>
          </cell>
          <cell r="C198" t="str">
            <v>0.0</v>
          </cell>
          <cell r="D198" t="str">
            <v>Infinity</v>
          </cell>
        </row>
        <row r="199">
          <cell r="A199" t="str">
            <v>CSND</v>
          </cell>
          <cell r="B199" t="str">
            <v>[c] : csn + h + h2o --&gt; nh4 + ura</v>
          </cell>
          <cell r="C199" t="str">
            <v>0.0</v>
          </cell>
          <cell r="D199" t="str">
            <v>Infinity</v>
          </cell>
        </row>
        <row r="200">
          <cell r="A200" t="str">
            <v>CSNt2</v>
          </cell>
          <cell r="B200" t="str">
            <v>csn[e] + h[e] --&gt; csn[c] + h[c]</v>
          </cell>
          <cell r="C200" t="str">
            <v>0.0</v>
          </cell>
          <cell r="D200" t="str">
            <v>Infinity</v>
          </cell>
        </row>
        <row r="201">
          <cell r="A201" t="str">
            <v>CTPS2</v>
          </cell>
          <cell r="B201" t="str">
            <v>[c] : atp + gln-L + h2o + utp --&gt; adp + ctp + glu-L + (2) h + pi</v>
          </cell>
          <cell r="C201" t="str">
            <v>0.0</v>
          </cell>
          <cell r="D201" t="str">
            <v>Infinity</v>
          </cell>
        </row>
        <row r="202">
          <cell r="A202" t="str">
            <v>Cut1</v>
          </cell>
          <cell r="B202" t="str">
            <v>atp[c] + cu2[c] + h2o[c] --&gt; adp[c] + cu2[e] + h[c] + pi[c]</v>
          </cell>
          <cell r="C202" t="str">
            <v>0.0</v>
          </cell>
          <cell r="D202" t="str">
            <v>Infinity</v>
          </cell>
        </row>
        <row r="203">
          <cell r="A203" t="str">
            <v>CVXCXPPM</v>
          </cell>
          <cell r="B203" t="str">
            <v>[c] : 1cxvcxp + (0.5) h2 --&gt; 3hhpp + co2</v>
          </cell>
          <cell r="C203" t="str">
            <v>0.0</v>
          </cell>
          <cell r="D203" t="str">
            <v>Infinity</v>
          </cell>
        </row>
        <row r="204">
          <cell r="A204" t="str">
            <v>CYCPO</v>
          </cell>
          <cell r="B204" t="str">
            <v>[c] : (2) focytc + (2) h + h2o2 --&gt; (2) ficytc + (2) h2o</v>
          </cell>
          <cell r="C204" t="str">
            <v>0.0</v>
          </cell>
          <cell r="D204" t="str">
            <v>Infinity</v>
          </cell>
        </row>
        <row r="205">
          <cell r="A205" t="str">
            <v>CYNTAH</v>
          </cell>
          <cell r="B205" t="str">
            <v>[c] : cynt + (3) h + hco3 --&gt; (2) co2 + nh4</v>
          </cell>
          <cell r="C205" t="str">
            <v>0.0</v>
          </cell>
          <cell r="D205" t="str">
            <v>Infinity</v>
          </cell>
        </row>
        <row r="206">
          <cell r="A206" t="str">
            <v>CYOO3</v>
          </cell>
          <cell r="B206" t="str">
            <v>(2) focytc[c] + (6) h[c] + (0.5) o2[c] --&gt; (2) ficytc[c] + (4) h[e] + h2o[c]</v>
          </cell>
          <cell r="C206" t="str">
            <v>0.0</v>
          </cell>
          <cell r="D206" t="str">
            <v>Infinity</v>
          </cell>
        </row>
        <row r="207">
          <cell r="A207" t="str">
            <v>CYORUBQ8-4h</v>
          </cell>
          <cell r="B207" t="str">
            <v>(2) ficytc[c] + (2) h[c] + ubq8h2[c] --&gt; (2) focytc[c] + (4) h[e] + ubq8[c]</v>
          </cell>
          <cell r="C207" t="str">
            <v>0.0</v>
          </cell>
          <cell r="D207" t="str">
            <v>Infinity</v>
          </cell>
        </row>
        <row r="208">
          <cell r="A208" t="str">
            <v>CYSabc</v>
          </cell>
          <cell r="B208" t="str">
            <v>atp[c] + cys-L[e] + h2o[c] --&gt; adp[c] + cys-L[c] + h[c] + pi[c]</v>
          </cell>
          <cell r="C208" t="str">
            <v>0.0</v>
          </cell>
          <cell r="D208" t="str">
            <v>Infinity</v>
          </cell>
        </row>
        <row r="209">
          <cell r="A209" t="str">
            <v>CYSS</v>
          </cell>
          <cell r="B209" t="str">
            <v>[c] : acser + h2s --&gt; ac + cys-L</v>
          </cell>
          <cell r="C209" t="str">
            <v>0.0</v>
          </cell>
          <cell r="D209" t="str">
            <v>Infinity</v>
          </cell>
        </row>
        <row r="210">
          <cell r="A210" t="str">
            <v>CYSTabc</v>
          </cell>
          <cell r="B210" t="str">
            <v>atp[c] + cyst-L[e] + h2o[c] --&gt; adp[c] + cyst-L[c] + h[c] + pi[c]</v>
          </cell>
          <cell r="C210" t="str">
            <v>0.0</v>
          </cell>
          <cell r="D210" t="str">
            <v>Infinity</v>
          </cell>
        </row>
        <row r="211">
          <cell r="A211" t="str">
            <v>CYSTGL</v>
          </cell>
          <cell r="B211" t="str">
            <v>[c] : cysth-L + h2o --&gt; 2obut + cys-L + nh4</v>
          </cell>
          <cell r="C211" t="str">
            <v>0.0</v>
          </cell>
          <cell r="D211" t="str">
            <v>Infinity</v>
          </cell>
        </row>
        <row r="212">
          <cell r="A212" t="str">
            <v>CYSTLr</v>
          </cell>
          <cell r="B212" t="str">
            <v>[c] : cysth-L + h2o &lt;==&gt; hcys-L + nh4 + pyr</v>
          </cell>
          <cell r="C212" t="str">
            <v>-Infinity</v>
          </cell>
          <cell r="D212" t="str">
            <v>Infinity</v>
          </cell>
        </row>
        <row r="213">
          <cell r="A213" t="str">
            <v>CYSTRS</v>
          </cell>
          <cell r="B213" t="str">
            <v>[c] : atp + cys-L + trnacys --&gt; amp + cystrna + ppi</v>
          </cell>
          <cell r="C213" t="str">
            <v>0.0</v>
          </cell>
          <cell r="D213" t="str">
            <v>Infinity</v>
          </cell>
        </row>
        <row r="214">
          <cell r="A214" t="str">
            <v>CYSTS</v>
          </cell>
          <cell r="B214" t="str">
            <v>[c] : hcys-L + ser-L --&gt; cysth-L + h2o</v>
          </cell>
          <cell r="C214" t="str">
            <v>0.0</v>
          </cell>
          <cell r="D214" t="str">
            <v>Infinity</v>
          </cell>
        </row>
        <row r="215">
          <cell r="A215" t="str">
            <v>CYTBO3</v>
          </cell>
          <cell r="B215" t="str">
            <v>(2.5) h[c] + (0.5) o2[c] + ubq8h2[c] --&gt; (2.5) h[e] + h2o[c] + ubq8[c]</v>
          </cell>
          <cell r="C215" t="str">
            <v>0.0</v>
          </cell>
          <cell r="D215" t="str">
            <v>Infinity</v>
          </cell>
        </row>
        <row r="216">
          <cell r="A216" t="str">
            <v>CYTK1</v>
          </cell>
          <cell r="B216" t="str">
            <v>[c] : atp + cmp &lt;==&gt; adp + cdp</v>
          </cell>
          <cell r="C216" t="str">
            <v>-Infinity</v>
          </cell>
          <cell r="D216" t="str">
            <v>Infinity</v>
          </cell>
        </row>
        <row r="217">
          <cell r="A217" t="str">
            <v>CYTK2</v>
          </cell>
          <cell r="B217" t="str">
            <v>[c] : atp + dcmp &lt;==&gt; adp + dcdp</v>
          </cell>
          <cell r="C217" t="str">
            <v>-Infinity</v>
          </cell>
          <cell r="D217" t="str">
            <v>Infinity</v>
          </cell>
        </row>
        <row r="218">
          <cell r="A218" t="str">
            <v>DAAD</v>
          </cell>
          <cell r="B218" t="str">
            <v>[c] : ala-D + fad + h2o --&gt; fadh2 + nh4 + pyr</v>
          </cell>
          <cell r="C218" t="str">
            <v>0.0</v>
          </cell>
          <cell r="D218" t="str">
            <v>Infinity</v>
          </cell>
        </row>
        <row r="219">
          <cell r="A219" t="str">
            <v>DAD-5t</v>
          </cell>
          <cell r="B219" t="str">
            <v>dad-5[c] &lt;==&gt; dad-5[e]</v>
          </cell>
          <cell r="C219" t="str">
            <v>-Infinity</v>
          </cell>
          <cell r="D219" t="str">
            <v>Infinity</v>
          </cell>
        </row>
        <row r="220">
          <cell r="A220" t="str">
            <v>DADA</v>
          </cell>
          <cell r="B220" t="str">
            <v>[c] : dad-2 + h + h2o --&gt; din + nh4</v>
          </cell>
          <cell r="C220" t="str">
            <v>0.0</v>
          </cell>
          <cell r="D220" t="str">
            <v>Infinity</v>
          </cell>
        </row>
        <row r="221">
          <cell r="A221" t="str">
            <v>DADK</v>
          </cell>
          <cell r="B221" t="str">
            <v>[c] : atp + damp &lt;==&gt; adp + dadp</v>
          </cell>
          <cell r="C221" t="str">
            <v>-Infinity</v>
          </cell>
          <cell r="D221" t="str">
            <v>Infinity</v>
          </cell>
        </row>
        <row r="222">
          <cell r="A222" t="str">
            <v>DAGK</v>
          </cell>
          <cell r="B222" t="str">
            <v>[c] : 12dgr + atp --&gt; 12dag3p + adp + h</v>
          </cell>
          <cell r="C222" t="str">
            <v>0.0</v>
          </cell>
          <cell r="D222" t="str">
            <v>Infinity</v>
          </cell>
        </row>
        <row r="223">
          <cell r="A223" t="str">
            <v>DAHPS</v>
          </cell>
          <cell r="B223" t="str">
            <v>[c] : e4p + h2o + pep --&gt; 2dda7p + pi</v>
          </cell>
          <cell r="C223" t="str">
            <v>0.0</v>
          </cell>
          <cell r="D223" t="str">
            <v>Infinity</v>
          </cell>
        </row>
        <row r="224">
          <cell r="A224" t="str">
            <v>DAMOX_ALA</v>
          </cell>
          <cell r="B224" t="str">
            <v>[c] : ala-D + h2o + o2 --&gt; h2o2 + nh4 + pyr</v>
          </cell>
          <cell r="C224" t="str">
            <v>0.0</v>
          </cell>
          <cell r="D224" t="str">
            <v>Infinity</v>
          </cell>
        </row>
        <row r="225">
          <cell r="A225" t="str">
            <v>DAMVALs</v>
          </cell>
          <cell r="B225" t="str">
            <v>[c] : (2) h2o + pprdn --&gt; damval</v>
          </cell>
          <cell r="C225" t="str">
            <v>0.0</v>
          </cell>
          <cell r="D225" t="str">
            <v>Infinity</v>
          </cell>
        </row>
        <row r="226">
          <cell r="A226" t="str">
            <v>DAPDC</v>
          </cell>
          <cell r="B226" t="str">
            <v>[c] : 26dap-M + h --&gt; co2 + lys-L</v>
          </cell>
          <cell r="C226" t="str">
            <v>0.0</v>
          </cell>
          <cell r="D226" t="str">
            <v>Infinity</v>
          </cell>
        </row>
        <row r="227">
          <cell r="A227" t="str">
            <v>DAPE</v>
          </cell>
          <cell r="B227" t="str">
            <v>[c] : 26dap-LL &lt;==&gt; 26dap-M</v>
          </cell>
          <cell r="C227" t="str">
            <v>-Infinity</v>
          </cell>
          <cell r="D227" t="str">
            <v>Infinity</v>
          </cell>
        </row>
        <row r="228">
          <cell r="A228" t="str">
            <v>DBTSr</v>
          </cell>
          <cell r="B228" t="str">
            <v>[c] : atp + co2 + dann &lt;==&gt; adp + dtbt + (3) h + pi</v>
          </cell>
          <cell r="C228" t="str">
            <v>-Infinity</v>
          </cell>
          <cell r="D228" t="str">
            <v>Infinity</v>
          </cell>
        </row>
        <row r="229">
          <cell r="A229" t="str">
            <v>DCTPD</v>
          </cell>
          <cell r="B229" t="str">
            <v>[c] : dctp + h + h2o --&gt; dutp + nh4</v>
          </cell>
          <cell r="C229" t="str">
            <v>0.0</v>
          </cell>
          <cell r="D229" t="str">
            <v>Infinity</v>
          </cell>
        </row>
        <row r="230">
          <cell r="A230" t="str">
            <v>DDMAT5</v>
          </cell>
          <cell r="B230" t="str">
            <v>[c] : 2tddACP + h + nadh --&gt; ddcaACP + nad</v>
          </cell>
          <cell r="C230" t="str">
            <v>0.0</v>
          </cell>
          <cell r="D230" t="str">
            <v>Infinity</v>
          </cell>
        </row>
        <row r="231">
          <cell r="A231" t="str">
            <v>DEMAT4</v>
          </cell>
          <cell r="B231" t="str">
            <v>[c] : 2tdeACP + h + nadh --&gt; decACP + nad</v>
          </cell>
          <cell r="C231" t="str">
            <v>0.0</v>
          </cell>
          <cell r="D231" t="str">
            <v>Infinity</v>
          </cell>
        </row>
        <row r="232">
          <cell r="A232" t="str">
            <v>DGK1</v>
          </cell>
          <cell r="B232" t="str">
            <v>[c] : atp + dgmp &lt;==&gt; adp + dgdp</v>
          </cell>
          <cell r="C232" t="str">
            <v>-Infinity</v>
          </cell>
          <cell r="D232" t="str">
            <v>Infinity</v>
          </cell>
        </row>
        <row r="233">
          <cell r="A233" t="str">
            <v>DGTPH</v>
          </cell>
          <cell r="B233" t="str">
            <v>[c] : dgtp + h2o --&gt; dgsn + pppi</v>
          </cell>
          <cell r="C233" t="str">
            <v>0.0</v>
          </cell>
          <cell r="D233" t="str">
            <v>Infinity</v>
          </cell>
        </row>
        <row r="234">
          <cell r="A234" t="str">
            <v>DHAD1</v>
          </cell>
          <cell r="B234" t="str">
            <v>[c] : 23dhmb --&gt; 3mob + h2o</v>
          </cell>
          <cell r="C234" t="str">
            <v>0.0</v>
          </cell>
          <cell r="D234" t="str">
            <v>Infinity</v>
          </cell>
        </row>
        <row r="235">
          <cell r="A235" t="str">
            <v>DHAD3</v>
          </cell>
          <cell r="B235" t="str">
            <v>[c] : 23dhmp --&gt; 2o3mpt + h2o</v>
          </cell>
          <cell r="C235" t="str">
            <v>0.0</v>
          </cell>
          <cell r="D235" t="str">
            <v>Infinity</v>
          </cell>
        </row>
        <row r="236">
          <cell r="A236" t="str">
            <v>DHBSr</v>
          </cell>
          <cell r="B236" t="str">
            <v>[c] : 23dhb + atp + h &lt;==&gt; 23dhba + ppi</v>
          </cell>
          <cell r="C236" t="str">
            <v>-Infinity</v>
          </cell>
          <cell r="D236" t="str">
            <v>Infinity</v>
          </cell>
        </row>
        <row r="237">
          <cell r="A237" t="str">
            <v>DHDPRy</v>
          </cell>
          <cell r="B237" t="str">
            <v>[c] : 23dhdp + h + nadph --&gt; nadp + thdp</v>
          </cell>
          <cell r="C237" t="str">
            <v>0.0</v>
          </cell>
          <cell r="D237" t="str">
            <v>Infinity</v>
          </cell>
        </row>
        <row r="238">
          <cell r="A238" t="str">
            <v>DHDPS</v>
          </cell>
          <cell r="B238" t="str">
            <v>[c] : aspsa + pyr --&gt; 23dhdp + h + (2) h2o</v>
          </cell>
          <cell r="C238" t="str">
            <v>0.0</v>
          </cell>
          <cell r="D238" t="str">
            <v>Infinity</v>
          </cell>
        </row>
        <row r="239">
          <cell r="A239" t="str">
            <v>DHFRi</v>
          </cell>
          <cell r="B239" t="str">
            <v>[c] : dhf + h + nadph --&gt; nadp + thf</v>
          </cell>
          <cell r="C239" t="str">
            <v>0.0</v>
          </cell>
          <cell r="D239" t="str">
            <v>Infinity</v>
          </cell>
        </row>
        <row r="240">
          <cell r="A240" t="str">
            <v>DHFS</v>
          </cell>
          <cell r="B240" t="str">
            <v>[c] : atp + dhpt + glu-L --&gt; adp + dhf + h + pi</v>
          </cell>
          <cell r="C240" t="str">
            <v>0.0</v>
          </cell>
          <cell r="D240" t="str">
            <v>Infinity</v>
          </cell>
        </row>
        <row r="241">
          <cell r="A241" t="str">
            <v>DHGLCNKi</v>
          </cell>
          <cell r="B241" t="str">
            <v>[c] : 2dhglcn + atp --&gt; 6p2dglcn + adp + h</v>
          </cell>
          <cell r="C241" t="str">
            <v>0.0</v>
          </cell>
          <cell r="D241" t="str">
            <v>Infinity</v>
          </cell>
        </row>
        <row r="242">
          <cell r="A242" t="str">
            <v>DHHAs</v>
          </cell>
          <cell r="B242" t="str">
            <v>[c] : a4dic + h2o --&gt; dhha + h + pyr</v>
          </cell>
          <cell r="C242" t="str">
            <v>0.0</v>
          </cell>
          <cell r="D242" t="str">
            <v>Infinity</v>
          </cell>
        </row>
        <row r="243">
          <cell r="A243" t="str">
            <v>DHNPA</v>
          </cell>
          <cell r="B243" t="str">
            <v>[c] : dhnpt --&gt; 2ahhmp + gcald</v>
          </cell>
          <cell r="C243" t="str">
            <v>0.0</v>
          </cell>
          <cell r="D243" t="str">
            <v>Infinity</v>
          </cell>
        </row>
        <row r="244">
          <cell r="A244" t="str">
            <v>DHORD2</v>
          </cell>
          <cell r="B244" t="str">
            <v>[c] : dhor-S + ubq8 --&gt; orot + ubq8h2</v>
          </cell>
          <cell r="C244" t="str">
            <v>0.0</v>
          </cell>
          <cell r="D244" t="str">
            <v>Infinity</v>
          </cell>
        </row>
        <row r="245">
          <cell r="A245" t="str">
            <v>DHORTS</v>
          </cell>
          <cell r="B245" t="str">
            <v>[c] : dhor-S + h2o &lt;==&gt; cbasp + h</v>
          </cell>
          <cell r="C245" t="str">
            <v>-Infinity</v>
          </cell>
          <cell r="D245" t="str">
            <v>Infinity</v>
          </cell>
        </row>
        <row r="246">
          <cell r="A246" t="str">
            <v>DHPPDA2</v>
          </cell>
          <cell r="B246" t="str">
            <v>[c] : 25dhpp + h + h2o --&gt; 5apru + nh4</v>
          </cell>
          <cell r="C246" t="str">
            <v>0.0</v>
          </cell>
          <cell r="D246" t="str">
            <v>Infinity</v>
          </cell>
        </row>
        <row r="247">
          <cell r="A247" t="str">
            <v>DHPS3</v>
          </cell>
          <cell r="B247" t="str">
            <v>[c] : 2ahhmd + 4abz --&gt; dhpt + ppi</v>
          </cell>
          <cell r="C247" t="str">
            <v>0.0</v>
          </cell>
          <cell r="D247" t="str">
            <v>Infinity</v>
          </cell>
        </row>
        <row r="248">
          <cell r="A248" t="str">
            <v>DHQD1</v>
          </cell>
          <cell r="B248" t="str">
            <v>[c] : 3dhq &lt;==&gt; 3dhsk + h2o</v>
          </cell>
          <cell r="C248" t="str">
            <v>-Infinity</v>
          </cell>
          <cell r="D248" t="str">
            <v>Infinity</v>
          </cell>
        </row>
        <row r="249">
          <cell r="A249" t="str">
            <v>DHQS</v>
          </cell>
          <cell r="B249" t="str">
            <v>[c] : 2dda7p --&gt; 3dhq + pi</v>
          </cell>
          <cell r="C249" t="str">
            <v>0.0</v>
          </cell>
          <cell r="D249" t="str">
            <v>Infinity</v>
          </cell>
        </row>
        <row r="250">
          <cell r="A250" t="str">
            <v>DIAOX</v>
          </cell>
          <cell r="B250" t="str">
            <v>[c] : 15dap + o2 --&gt; h + h2o2 + nh4 + pprdn</v>
          </cell>
          <cell r="C250" t="str">
            <v>0.0</v>
          </cell>
          <cell r="D250" t="str">
            <v>Infinity</v>
          </cell>
        </row>
        <row r="251">
          <cell r="A251" t="str">
            <v>DIHYP</v>
          </cell>
          <cell r="B251" t="str">
            <v>[c] : 56dura + h2o &lt;==&gt; cala + h</v>
          </cell>
          <cell r="C251" t="str">
            <v>-Infinity</v>
          </cell>
          <cell r="D251" t="str">
            <v>Infinity</v>
          </cell>
        </row>
        <row r="252">
          <cell r="A252" t="str">
            <v>DKMD2K</v>
          </cell>
          <cell r="B252" t="str">
            <v>[c] : 12d3k5m + o2 --&gt; 2kmb + for</v>
          </cell>
          <cell r="C252" t="str">
            <v>0.0</v>
          </cell>
          <cell r="D252" t="str">
            <v>Infinity</v>
          </cell>
        </row>
        <row r="253">
          <cell r="A253" t="str">
            <v>DKMD3M</v>
          </cell>
          <cell r="B253" t="str">
            <v>[c] : 12d3k5m + o2 --&gt; 3mtp + co + for</v>
          </cell>
          <cell r="C253" t="str">
            <v>0.0</v>
          </cell>
          <cell r="D253" t="str">
            <v>Infinity</v>
          </cell>
        </row>
        <row r="254">
          <cell r="A254" t="str">
            <v>DMATT</v>
          </cell>
          <cell r="B254" t="str">
            <v>[c] : dmpp + ipdp --&gt; grdp + ppi</v>
          </cell>
          <cell r="C254" t="str">
            <v>0.0</v>
          </cell>
          <cell r="D254" t="str">
            <v>Infinity</v>
          </cell>
        </row>
        <row r="255">
          <cell r="A255" t="str">
            <v>DMOCT</v>
          </cell>
          <cell r="B255" t="str">
            <v>[c] : ctp + kdo --&gt; ckdo + ppi</v>
          </cell>
          <cell r="C255" t="str">
            <v>0.0</v>
          </cell>
          <cell r="D255" t="str">
            <v>Infinity</v>
          </cell>
        </row>
        <row r="256">
          <cell r="A256" t="str">
            <v>DMQMT</v>
          </cell>
          <cell r="B256" t="str">
            <v>[c] : 2omhmbl + amet --&gt; ahcys + h + ubq8h2</v>
          </cell>
          <cell r="C256" t="str">
            <v>0.0</v>
          </cell>
          <cell r="D256" t="str">
            <v>Infinity</v>
          </cell>
        </row>
        <row r="257">
          <cell r="A257" t="str">
            <v>DPCOAK</v>
          </cell>
          <cell r="B257" t="str">
            <v>[c] : atp + dpcoa --&gt; adp + coa + h</v>
          </cell>
          <cell r="C257" t="str">
            <v>0.0</v>
          </cell>
          <cell r="D257" t="str">
            <v>Infinity</v>
          </cell>
        </row>
        <row r="258">
          <cell r="A258" t="str">
            <v>DPR</v>
          </cell>
          <cell r="B258" t="str">
            <v>[c] : 2dhp + h + nadph --&gt; nadp + pant-R</v>
          </cell>
          <cell r="C258" t="str">
            <v>0.0</v>
          </cell>
          <cell r="D258" t="str">
            <v>Infinity</v>
          </cell>
        </row>
        <row r="259">
          <cell r="A259" t="str">
            <v>DTMPK</v>
          </cell>
          <cell r="B259" t="str">
            <v>[c] : atp + dtmp &lt;==&gt; adp + dtdp</v>
          </cell>
          <cell r="C259" t="str">
            <v>-Infinity</v>
          </cell>
          <cell r="D259" t="str">
            <v>Infinity</v>
          </cell>
        </row>
        <row r="260">
          <cell r="A260" t="str">
            <v>DUTPDP</v>
          </cell>
          <cell r="B260" t="str">
            <v>[c] : dutp + h2o --&gt; dump + h + ppi</v>
          </cell>
          <cell r="C260" t="str">
            <v>0.0</v>
          </cell>
          <cell r="D260" t="str">
            <v>Infinity</v>
          </cell>
        </row>
        <row r="261">
          <cell r="A261" t="str">
            <v>DXPS</v>
          </cell>
          <cell r="B261" t="str">
            <v>[c] : g3p + h + pyr --&gt; co2 + dxyl5p</v>
          </cell>
          <cell r="C261" t="str">
            <v>0.0</v>
          </cell>
          <cell r="D261" t="str">
            <v>Infinity</v>
          </cell>
        </row>
        <row r="262">
          <cell r="A262" t="str">
            <v>E4PD</v>
          </cell>
          <cell r="B262" t="str">
            <v>[c] : e4p + h2o + nad &lt;==&gt; 4per + (2) h + nadh</v>
          </cell>
          <cell r="C262" t="str">
            <v>-Infinity</v>
          </cell>
          <cell r="D262" t="str">
            <v>Infinity</v>
          </cell>
        </row>
        <row r="263">
          <cell r="A263" t="str">
            <v>ECOAH9</v>
          </cell>
          <cell r="B263" t="str">
            <v>[c] : 2mb2coa + h2o &lt;==&gt; 3hmbcoa</v>
          </cell>
          <cell r="C263" t="str">
            <v>-Infinity</v>
          </cell>
          <cell r="D263" t="str">
            <v>Infinity</v>
          </cell>
        </row>
        <row r="264">
          <cell r="A264" t="str">
            <v>ECOAHt2</v>
          </cell>
          <cell r="B264" t="str">
            <v>[c] : 3hacoa &lt;==&gt; h2o + t2ecoa</v>
          </cell>
          <cell r="C264" t="str">
            <v>-Infinity</v>
          </cell>
          <cell r="D264" t="str">
            <v>Infinity</v>
          </cell>
        </row>
        <row r="265">
          <cell r="A265" t="str">
            <v>EDA</v>
          </cell>
          <cell r="B265" t="str">
            <v>[c] : 2ddg6p --&gt; g3p + pyr</v>
          </cell>
          <cell r="C265" t="str">
            <v>0.0</v>
          </cell>
          <cell r="D265" t="str">
            <v>Infinity</v>
          </cell>
        </row>
        <row r="266">
          <cell r="A266" t="str">
            <v>ENO</v>
          </cell>
          <cell r="B266" t="str">
            <v>[c] : 2pg &lt;==&gt; h2o + pep</v>
          </cell>
          <cell r="C266" t="str">
            <v>-Infinity</v>
          </cell>
          <cell r="D266" t="str">
            <v>Infinity</v>
          </cell>
        </row>
        <row r="267">
          <cell r="A267" t="str">
            <v>ENPHE1</v>
          </cell>
          <cell r="B267" t="str">
            <v>[c] : dkmpp + h2o --&gt; 12d3k5m + (2) h + pi</v>
          </cell>
          <cell r="C267" t="str">
            <v>0.0</v>
          </cell>
          <cell r="D267" t="str">
            <v>Infinity</v>
          </cell>
        </row>
        <row r="268">
          <cell r="A268" t="str">
            <v>ENTCS</v>
          </cell>
          <cell r="B268" t="str">
            <v>[c] : (3) 23dhba + (3) seramp --&gt; (6) amp + enter + (9) h</v>
          </cell>
          <cell r="C268" t="str">
            <v>0.0</v>
          </cell>
          <cell r="D268" t="str">
            <v>Infinity</v>
          </cell>
        </row>
        <row r="269">
          <cell r="A269" t="str">
            <v>ETHAAL</v>
          </cell>
          <cell r="B269" t="str">
            <v>[c] : etha --&gt; acald + nh4</v>
          </cell>
          <cell r="C269" t="str">
            <v>0.0</v>
          </cell>
          <cell r="D269" t="str">
            <v>Infinity</v>
          </cell>
        </row>
        <row r="270">
          <cell r="A270" t="str">
            <v>ETHSabc</v>
          </cell>
          <cell r="B270" t="str">
            <v>atp[c] + eths[e] + h2o[c] --&gt; adp[c] + eths[c] + h[c] + pi[c]</v>
          </cell>
          <cell r="C270" t="str">
            <v>0.0</v>
          </cell>
          <cell r="D270" t="str">
            <v>Infinity</v>
          </cell>
        </row>
        <row r="271">
          <cell r="A271" t="str">
            <v>ETOHt1</v>
          </cell>
          <cell r="B271" t="str">
            <v>etoh[e] &lt;==&gt; etoh[c]</v>
          </cell>
          <cell r="C271" t="str">
            <v>-Infinity</v>
          </cell>
          <cell r="D271" t="str">
            <v>Infinity</v>
          </cell>
        </row>
        <row r="272">
          <cell r="A272" t="str">
            <v>F1PK</v>
          </cell>
          <cell r="B272" t="str">
            <v>[c] : atp + f1p --&gt; adp + fdp + h</v>
          </cell>
          <cell r="C272" t="str">
            <v>0.0</v>
          </cell>
          <cell r="D272" t="str">
            <v>Infinity</v>
          </cell>
        </row>
        <row r="273">
          <cell r="A273" t="str">
            <v>FACOAL140(n)t</v>
          </cell>
          <cell r="B273" t="str">
            <v>atp[c] + coa[c] + myrt[e] &lt;==&gt; amp[c] + ppi[c] + tdcoa[c]</v>
          </cell>
          <cell r="C273" t="str">
            <v>-Infinity</v>
          </cell>
          <cell r="D273" t="str">
            <v>Infinity</v>
          </cell>
        </row>
        <row r="274">
          <cell r="A274" t="str">
            <v>FACOAL160t</v>
          </cell>
          <cell r="B274" t="str">
            <v>atp[c] + coa[c] + hdca[e] &lt;==&gt; amp[c] + pmtcoa[c] + ppi[c]</v>
          </cell>
          <cell r="C274" t="str">
            <v>-Infinity</v>
          </cell>
          <cell r="D274" t="str">
            <v>Infinity</v>
          </cell>
        </row>
        <row r="275">
          <cell r="A275" t="str">
            <v>FAO4</v>
          </cell>
          <cell r="B275" t="str">
            <v>[c] : btcoa + fad + h2o + nad --&gt; aacoa + fadh2 + h + nadh</v>
          </cell>
          <cell r="C275" t="str">
            <v>0.0</v>
          </cell>
          <cell r="D275" t="str">
            <v>Infinity</v>
          </cell>
        </row>
        <row r="276">
          <cell r="A276" t="str">
            <v>FBA</v>
          </cell>
          <cell r="B276" t="str">
            <v>[c] : fdp &lt;==&gt; dhap + g3p</v>
          </cell>
          <cell r="C276" t="str">
            <v>-Infinity</v>
          </cell>
          <cell r="D276" t="str">
            <v>Infinity</v>
          </cell>
        </row>
        <row r="277">
          <cell r="A277" t="str">
            <v>FBP</v>
          </cell>
          <cell r="B277" t="str">
            <v>[c] : fdp + h2o --&gt; f6p + pi</v>
          </cell>
          <cell r="C277" t="str">
            <v>0.0</v>
          </cell>
          <cell r="D277" t="str">
            <v>Infinity</v>
          </cell>
        </row>
        <row r="278">
          <cell r="A278" t="str">
            <v>FCLPA</v>
          </cell>
          <cell r="B278" t="str">
            <v>[c] : fc1p &lt;==&gt; dhap + lald-L</v>
          </cell>
          <cell r="C278" t="str">
            <v>-Infinity</v>
          </cell>
          <cell r="D278" t="str">
            <v>Infinity</v>
          </cell>
        </row>
        <row r="279">
          <cell r="A279" t="str">
            <v>FCLT</v>
          </cell>
          <cell r="B279" t="str">
            <v>[c] : fe2 + ppp9 --&gt; h + pheme</v>
          </cell>
          <cell r="C279" t="str">
            <v>0.0</v>
          </cell>
          <cell r="D279" t="str">
            <v>Infinity</v>
          </cell>
        </row>
        <row r="280">
          <cell r="A280" t="str">
            <v>FDH</v>
          </cell>
          <cell r="B280" t="str">
            <v>[c] : for + nad --&gt; co2 + nadh</v>
          </cell>
          <cell r="C280" t="str">
            <v>0.0</v>
          </cell>
          <cell r="D280" t="str">
            <v>Infinity</v>
          </cell>
        </row>
        <row r="281">
          <cell r="A281" t="str">
            <v>FDH2</v>
          </cell>
          <cell r="B281" t="str">
            <v>for[c] + (3) h[c] + ubq8[c] --&gt; co2[c] + (2) h[e] + ubq8h2[c]</v>
          </cell>
          <cell r="C281" t="str">
            <v>0.0</v>
          </cell>
          <cell r="D281" t="str">
            <v>Infinity</v>
          </cell>
        </row>
        <row r="282">
          <cell r="A282" t="str">
            <v>FE2abc</v>
          </cell>
          <cell r="B282" t="str">
            <v>atp[c] + fe2[e] + h2o[c] --&gt; adp[c] + fe2[c] + h[c] + pi[c]</v>
          </cell>
          <cell r="C282" t="str">
            <v>0.0</v>
          </cell>
          <cell r="D282" t="str">
            <v>Infinity</v>
          </cell>
        </row>
        <row r="283">
          <cell r="A283" t="str">
            <v>FEDCabc</v>
          </cell>
          <cell r="B283" t="str">
            <v>atp[c] + (2) cit[e] + fe3[e] + h2o[c] --&gt; adp[c] + (2) cit[c] + fe3[c] + h[c] + pi[c]</v>
          </cell>
          <cell r="C283" t="str">
            <v>0.0</v>
          </cell>
          <cell r="D283" t="str">
            <v>Infinity</v>
          </cell>
        </row>
        <row r="284">
          <cell r="A284" t="str">
            <v>FEETERabc</v>
          </cell>
          <cell r="B284" t="str">
            <v>atp[c] + feenter[e] + h2o[c] --&gt; adp[c] + feenter[c] + h[c] + pi[c]</v>
          </cell>
          <cell r="C284" t="str">
            <v>0.0</v>
          </cell>
          <cell r="D284" t="str">
            <v>Infinity</v>
          </cell>
        </row>
        <row r="285">
          <cell r="A285" t="str">
            <v>FERRICHabc</v>
          </cell>
          <cell r="B285" t="str">
            <v>atp[c] + ferrich[e] + h2o[c] --&gt; adp[c] + ferrich[c] + h[c] + pi[c]</v>
          </cell>
          <cell r="C285" t="str">
            <v>0.0</v>
          </cell>
          <cell r="D285" t="str">
            <v>Infinity</v>
          </cell>
        </row>
        <row r="286">
          <cell r="A286" t="str">
            <v>FGLU</v>
          </cell>
          <cell r="B286" t="str">
            <v>[c] : forglu + h2o --&gt; frmd + glu-L</v>
          </cell>
          <cell r="C286" t="str">
            <v>0.0</v>
          </cell>
          <cell r="D286" t="str">
            <v>Infinity</v>
          </cell>
        </row>
        <row r="287">
          <cell r="A287" t="str">
            <v>FKYNH</v>
          </cell>
          <cell r="B287" t="str">
            <v>[c] : Lfmkynr + h2o --&gt; for + h + kynr-L</v>
          </cell>
          <cell r="C287" t="str">
            <v>0.0</v>
          </cell>
          <cell r="D287" t="str">
            <v>Infinity</v>
          </cell>
        </row>
        <row r="288">
          <cell r="A288" t="str">
            <v>FMETabc</v>
          </cell>
          <cell r="B288" t="str">
            <v>atp[c] + fmet[e] + h2o[c] --&gt; adp[c] + fmet[c] + h[c] + pi[c]</v>
          </cell>
          <cell r="C288" t="str">
            <v>0.0</v>
          </cell>
          <cell r="D288" t="str">
            <v>Infinity</v>
          </cell>
        </row>
        <row r="289">
          <cell r="A289" t="str">
            <v>FMETDF</v>
          </cell>
          <cell r="B289" t="str">
            <v>[c] : fmet + h2o --&gt; for + met-L</v>
          </cell>
          <cell r="C289" t="str">
            <v>0.0</v>
          </cell>
          <cell r="D289" t="str">
            <v>Infinity</v>
          </cell>
        </row>
        <row r="290">
          <cell r="A290" t="str">
            <v>FMNAT</v>
          </cell>
          <cell r="B290" t="str">
            <v>[c] : atp + fmn + h --&gt; fad + ppi</v>
          </cell>
          <cell r="C290" t="str">
            <v>0.0</v>
          </cell>
          <cell r="D290" t="str">
            <v>Infinity</v>
          </cell>
        </row>
        <row r="291">
          <cell r="A291" t="str">
            <v>FNOR</v>
          </cell>
          <cell r="B291" t="str">
            <v>[c] : fdxr-4:2 + h + nadp &lt;==&gt; fdxo-4:2 + nadph</v>
          </cell>
          <cell r="C291" t="str">
            <v>-Infinity</v>
          </cell>
          <cell r="D291" t="str">
            <v>Infinity</v>
          </cell>
        </row>
        <row r="292">
          <cell r="A292" t="str">
            <v>FORAMD</v>
          </cell>
          <cell r="B292" t="str">
            <v>[c] : frmd + h2o --&gt; for + nh4</v>
          </cell>
          <cell r="C292" t="str">
            <v>0.0</v>
          </cell>
          <cell r="D292" t="str">
            <v>Infinity</v>
          </cell>
        </row>
        <row r="293">
          <cell r="A293" t="str">
            <v>FORMD</v>
          </cell>
          <cell r="B293" t="str">
            <v>[c] : forglu + h2o &lt;==&gt; Nforglu + h + nh3</v>
          </cell>
          <cell r="C293" t="str">
            <v>-Infinity</v>
          </cell>
          <cell r="D293" t="str">
            <v>Infinity</v>
          </cell>
        </row>
        <row r="294">
          <cell r="A294" t="str">
            <v>FRUK</v>
          </cell>
          <cell r="B294" t="str">
            <v>[c] : atp + fru --&gt; adp + f6p + h</v>
          </cell>
          <cell r="C294" t="str">
            <v>0.0</v>
          </cell>
          <cell r="D294" t="str">
            <v>Infinity</v>
          </cell>
        </row>
        <row r="295">
          <cell r="A295" t="str">
            <v>FRUpts</v>
          </cell>
          <cell r="B295" t="str">
            <v>fru[e] + pep[c] --&gt; f1p[c] + pyr[c]</v>
          </cell>
          <cell r="C295" t="str">
            <v>0.0</v>
          </cell>
          <cell r="D295" t="str">
            <v>Infinity</v>
          </cell>
        </row>
        <row r="296">
          <cell r="A296" t="str">
            <v>FTHFD</v>
          </cell>
          <cell r="B296" t="str">
            <v>[c] : 10fthf + h2o --&gt; for + h + thf</v>
          </cell>
          <cell r="C296" t="str">
            <v>0.0</v>
          </cell>
          <cell r="D296" t="str">
            <v>Infinity</v>
          </cell>
        </row>
        <row r="297">
          <cell r="A297" t="str">
            <v>FUCNAcPPUNDs</v>
          </cell>
          <cell r="B297" t="str">
            <v>[c] : uacfuc + udcpp --&gt; udcppf + ump</v>
          </cell>
          <cell r="C297" t="str">
            <v>0.0</v>
          </cell>
          <cell r="D297" t="str">
            <v>Infinity</v>
          </cell>
        </row>
        <row r="298">
          <cell r="A298" t="str">
            <v>FUM</v>
          </cell>
          <cell r="B298" t="str">
            <v>[c] : fum + h2o &lt;==&gt; mal-L</v>
          </cell>
          <cell r="C298" t="str">
            <v>-Infinity</v>
          </cell>
          <cell r="D298" t="str">
            <v>Infinity</v>
          </cell>
        </row>
        <row r="299">
          <cell r="A299" t="str">
            <v>FUMACA</v>
          </cell>
          <cell r="B299" t="str">
            <v>[c] : 4fumacac + h2o --&gt; acac + fum + h</v>
          </cell>
          <cell r="C299" t="str">
            <v>0.0</v>
          </cell>
          <cell r="D299" t="str">
            <v>Infinity</v>
          </cell>
        </row>
        <row r="300">
          <cell r="A300" t="str">
            <v>FUMt4</v>
          </cell>
          <cell r="B300" t="str">
            <v>fum[e] + (3) h[e] --&gt; fum[c] + (3) h[c]</v>
          </cell>
          <cell r="C300" t="str">
            <v>0.0</v>
          </cell>
          <cell r="D300" t="str">
            <v>Infinity</v>
          </cell>
        </row>
        <row r="301">
          <cell r="A301" t="str">
            <v>FUMt6</v>
          </cell>
          <cell r="B301" t="str">
            <v>fum[e] + h[e] &lt;==&gt; fum[c] + h[c]</v>
          </cell>
          <cell r="C301" t="str">
            <v>-Infinity</v>
          </cell>
          <cell r="D301" t="str">
            <v>Infinity</v>
          </cell>
        </row>
        <row r="302">
          <cell r="A302" t="str">
            <v>G1Dy2</v>
          </cell>
          <cell r="B302" t="str">
            <v>glc-D[e] + nadp[c] --&gt; g15lac[e] + h[c] + nadph[c]</v>
          </cell>
          <cell r="C302" t="str">
            <v>0.0</v>
          </cell>
          <cell r="D302" t="str">
            <v>Infinity</v>
          </cell>
        </row>
        <row r="303">
          <cell r="A303" t="str">
            <v>G1PACT</v>
          </cell>
          <cell r="B303" t="str">
            <v>[c] : accoa + gam1p --&gt; acgam1p + coa + h</v>
          </cell>
          <cell r="C303" t="str">
            <v>0.0</v>
          </cell>
          <cell r="D303" t="str">
            <v>Infinity</v>
          </cell>
        </row>
        <row r="304">
          <cell r="A304" t="str">
            <v>G1PTMT</v>
          </cell>
          <cell r="B304" t="str">
            <v>[c] : dttp + g1p + h --&gt; dtdpglc + ppi</v>
          </cell>
          <cell r="C304" t="str">
            <v>0.0</v>
          </cell>
          <cell r="D304" t="str">
            <v>Infinity</v>
          </cell>
        </row>
        <row r="305">
          <cell r="A305" t="str">
            <v>G1SATi</v>
          </cell>
          <cell r="B305" t="str">
            <v>[c] : glu1sa --&gt; 5aop</v>
          </cell>
          <cell r="C305" t="str">
            <v>0.0</v>
          </cell>
          <cell r="D305" t="str">
            <v>Infinity</v>
          </cell>
        </row>
        <row r="306">
          <cell r="A306" t="str">
            <v>G3PD2</v>
          </cell>
          <cell r="B306" t="str">
            <v>[c] : glyc3p + nadp &lt;==&gt; dhap + h + nadph</v>
          </cell>
          <cell r="C306" t="str">
            <v>-Infinity</v>
          </cell>
          <cell r="D306" t="str">
            <v>Infinity</v>
          </cell>
        </row>
        <row r="307">
          <cell r="A307" t="str">
            <v>G3PD5</v>
          </cell>
          <cell r="B307" t="str">
            <v>[c] : glyc3p + ubq8 --&gt; dhap + ubq8h2</v>
          </cell>
          <cell r="C307" t="str">
            <v>0.0</v>
          </cell>
          <cell r="D307" t="str">
            <v>Infinity</v>
          </cell>
        </row>
        <row r="308">
          <cell r="A308" t="str">
            <v>G5SADs</v>
          </cell>
          <cell r="B308" t="str">
            <v>[c] : glu5sa &lt;==&gt; 1pyr5c + h + h2o</v>
          </cell>
          <cell r="C308" t="str">
            <v>-Infinity</v>
          </cell>
          <cell r="D308" t="str">
            <v>Infinity</v>
          </cell>
        </row>
        <row r="309">
          <cell r="A309" t="str">
            <v>G5SD</v>
          </cell>
          <cell r="B309" t="str">
            <v>[c] : glu5p + h + nadph --&gt; glu5sa + nadp + pi</v>
          </cell>
          <cell r="C309" t="str">
            <v>0.0</v>
          </cell>
          <cell r="D309" t="str">
            <v>Infinity</v>
          </cell>
        </row>
        <row r="310">
          <cell r="A310" t="str">
            <v>G6PDHy</v>
          </cell>
          <cell r="B310" t="str">
            <v>[c] : g6p + nadp &lt;==&gt; 6pgl + h + nadph</v>
          </cell>
          <cell r="C310" t="str">
            <v>-Infinity</v>
          </cell>
          <cell r="D310" t="str">
            <v>Infinity</v>
          </cell>
        </row>
        <row r="311">
          <cell r="A311" t="str">
            <v>G6PI</v>
          </cell>
          <cell r="B311" t="str">
            <v>[c] : g6p &lt;==&gt; g6p-B</v>
          </cell>
          <cell r="C311" t="str">
            <v>-Infinity</v>
          </cell>
          <cell r="D311" t="str">
            <v>Infinity</v>
          </cell>
        </row>
        <row r="312">
          <cell r="A312" t="str">
            <v>G6PI2</v>
          </cell>
          <cell r="B312" t="str">
            <v>[c] : g6p-B &lt;==&gt; f6p-B</v>
          </cell>
          <cell r="C312" t="str">
            <v>-Infinity</v>
          </cell>
          <cell r="D312" t="str">
            <v>Infinity</v>
          </cell>
        </row>
        <row r="313">
          <cell r="A313" t="str">
            <v>GALU</v>
          </cell>
          <cell r="B313" t="str">
            <v>[c] : g1p + h + utp &lt;==&gt; ppi + udpg</v>
          </cell>
          <cell r="C313" t="str">
            <v>-Infinity</v>
          </cell>
          <cell r="D313" t="str">
            <v>Infinity</v>
          </cell>
        </row>
        <row r="314">
          <cell r="A314" t="str">
            <v>GALUi</v>
          </cell>
          <cell r="B314" t="str">
            <v>[c] : g1p + h + utp --&gt; ppi + udpg</v>
          </cell>
          <cell r="C314" t="str">
            <v>0.0</v>
          </cell>
          <cell r="D314" t="str">
            <v>Infinity</v>
          </cell>
        </row>
        <row r="315">
          <cell r="A315" t="str">
            <v>GAPD</v>
          </cell>
          <cell r="B315" t="str">
            <v>[c] : g3p + nad + pi &lt;==&gt; 13dpg + h + nadh</v>
          </cell>
          <cell r="C315" t="str">
            <v>-Infinity</v>
          </cell>
          <cell r="D315" t="str">
            <v>Infinity</v>
          </cell>
        </row>
        <row r="316">
          <cell r="A316" t="str">
            <v>GAPDy1</v>
          </cell>
          <cell r="B316" t="str">
            <v>[c] : g3p + h2o + nadp --&gt; 3pg + (2) h + nadph</v>
          </cell>
          <cell r="C316" t="str">
            <v>0.0</v>
          </cell>
          <cell r="D316" t="str">
            <v>Infinity</v>
          </cell>
        </row>
        <row r="317">
          <cell r="A317" t="str">
            <v>GARFTi</v>
          </cell>
          <cell r="B317" t="str">
            <v>[c] : 10fthf + gar --&gt; fgam + h + thf</v>
          </cell>
          <cell r="C317" t="str">
            <v>0.0</v>
          </cell>
          <cell r="D317" t="str">
            <v>Infinity</v>
          </cell>
        </row>
        <row r="318">
          <cell r="A318" t="str">
            <v>GART</v>
          </cell>
          <cell r="B318" t="str">
            <v>[c] : atp + for + gar --&gt; adp + fgam + h + pi</v>
          </cell>
          <cell r="C318" t="str">
            <v>0.0</v>
          </cell>
          <cell r="D318" t="str">
            <v>Infinity</v>
          </cell>
        </row>
        <row r="319">
          <cell r="A319" t="str">
            <v>GBBTNabc</v>
          </cell>
          <cell r="B319" t="str">
            <v>atp[c] + gbbtn[e] + h2o[c] --&gt; adp[c] + gbbtn[c] + h[c] + pi[c]</v>
          </cell>
          <cell r="C319" t="str">
            <v>0.0</v>
          </cell>
          <cell r="D319" t="str">
            <v>Infinity</v>
          </cell>
        </row>
        <row r="320">
          <cell r="A320" t="str">
            <v>GCALDt</v>
          </cell>
          <cell r="B320" t="str">
            <v>gcald[e] &lt;==&gt; gcald[c]</v>
          </cell>
          <cell r="C320" t="str">
            <v>-Infinity</v>
          </cell>
          <cell r="D320" t="str">
            <v>Infinity</v>
          </cell>
        </row>
        <row r="321">
          <cell r="A321" t="str">
            <v>GDPDP3PH</v>
          </cell>
          <cell r="B321" t="str">
            <v>[c] : gdpdp + h2o --&gt; gdp + ppi</v>
          </cell>
          <cell r="C321" t="str">
            <v>0.0</v>
          </cell>
          <cell r="D321" t="str">
            <v>Infinity</v>
          </cell>
        </row>
        <row r="322">
          <cell r="A322" t="str">
            <v>GDPMD</v>
          </cell>
          <cell r="B322" t="str">
            <v>[c] : gdpman --&gt; gdpddm + h2o</v>
          </cell>
          <cell r="C322" t="str">
            <v>0.0</v>
          </cell>
          <cell r="D322" t="str">
            <v>Infinity</v>
          </cell>
        </row>
        <row r="323">
          <cell r="A323" t="str">
            <v>GDPMR</v>
          </cell>
          <cell r="B323" t="str">
            <v>[c] : gdpdr + nadp &lt;==&gt; gdpddm + (3) h + nadph</v>
          </cell>
          <cell r="C323" t="str">
            <v>-Infinity</v>
          </cell>
          <cell r="D323" t="str">
            <v>Infinity</v>
          </cell>
        </row>
        <row r="324">
          <cell r="A324" t="str">
            <v>GF6PTA</v>
          </cell>
          <cell r="B324" t="str">
            <v>[c] : f6p + gln-L --&gt; gam6p + glu-L</v>
          </cell>
          <cell r="C324" t="str">
            <v>0.0</v>
          </cell>
          <cell r="D324" t="str">
            <v>Infinity</v>
          </cell>
        </row>
        <row r="325">
          <cell r="A325" t="str">
            <v>GHMT</v>
          </cell>
          <cell r="B325" t="str">
            <v>[c] : ser-L + thf &lt;==&gt; gly + h2o + mlthf</v>
          </cell>
          <cell r="C325" t="str">
            <v>-Infinity</v>
          </cell>
          <cell r="D325" t="str">
            <v>Infinity</v>
          </cell>
        </row>
        <row r="326">
          <cell r="A326" t="str">
            <v>GK1</v>
          </cell>
          <cell r="B326" t="str">
            <v>[c] : atp + gmp &lt;==&gt; adp + gdp</v>
          </cell>
          <cell r="C326" t="str">
            <v>-Infinity</v>
          </cell>
          <cell r="D326" t="str">
            <v>Infinity</v>
          </cell>
        </row>
        <row r="327">
          <cell r="A327" t="str">
            <v>GLCabc</v>
          </cell>
          <cell r="B327" t="str">
            <v>atp[c] + glc-D[e] + h2o[c] --&gt; adp[c] + glc-D[c] + h[c] + pi[c]</v>
          </cell>
          <cell r="C327" t="str">
            <v>0.0</v>
          </cell>
          <cell r="D327" t="str">
            <v>Infinity</v>
          </cell>
        </row>
        <row r="328">
          <cell r="A328" t="str">
            <v>GLCLCT</v>
          </cell>
          <cell r="B328" t="str">
            <v>g15lac[e] + h2o[c] &lt;==&gt; glcn-D[e] + h[c]</v>
          </cell>
          <cell r="C328" t="str">
            <v>-Infinity</v>
          </cell>
          <cell r="D328" t="str">
            <v>Infinity</v>
          </cell>
        </row>
        <row r="329">
          <cell r="A329" t="str">
            <v>GLCNACPPUNDs</v>
          </cell>
          <cell r="B329" t="str">
            <v>[c] : uacgam + udcpp --&gt; glcnacppund + ump</v>
          </cell>
          <cell r="C329" t="str">
            <v>0.0</v>
          </cell>
          <cell r="D329" t="str">
            <v>Infinity</v>
          </cell>
        </row>
        <row r="330">
          <cell r="A330" t="str">
            <v>GLCNt2ir</v>
          </cell>
          <cell r="B330" t="str">
            <v>glcn-D[e] + h[e] --&gt; glcn-D[c] + h[c]</v>
          </cell>
          <cell r="C330" t="str">
            <v>0.0</v>
          </cell>
          <cell r="D330" t="str">
            <v>Infinity</v>
          </cell>
        </row>
        <row r="331">
          <cell r="A331" t="str">
            <v>GLCP</v>
          </cell>
          <cell r="B331" t="str">
            <v>[c] : glycogen + pi --&gt; g1p</v>
          </cell>
          <cell r="C331" t="str">
            <v>0.0</v>
          </cell>
          <cell r="D331" t="str">
            <v>Infinity</v>
          </cell>
        </row>
        <row r="332">
          <cell r="A332" t="str">
            <v>GLCS1</v>
          </cell>
          <cell r="B332" t="str">
            <v>[c] : adpglc --&gt; adp + glycogen + h</v>
          </cell>
          <cell r="C332" t="str">
            <v>0.0</v>
          </cell>
          <cell r="D332" t="str">
            <v>Infinity</v>
          </cell>
        </row>
        <row r="333">
          <cell r="A333" t="str">
            <v>GLGC</v>
          </cell>
          <cell r="B333" t="str">
            <v>[c] : atp + g1p + h --&gt; adpglc + ppi</v>
          </cell>
          <cell r="C333" t="str">
            <v>0.0</v>
          </cell>
          <cell r="D333" t="str">
            <v>Infinity</v>
          </cell>
        </row>
        <row r="334">
          <cell r="A334" t="str">
            <v>GLNabc</v>
          </cell>
          <cell r="B334" t="str">
            <v>atp[c] + gln-L[e] + h2o[c] --&gt; adp[c] + gln-L[c] + h[c] + pi[c]</v>
          </cell>
          <cell r="C334" t="str">
            <v>0.0</v>
          </cell>
          <cell r="D334" t="str">
            <v>Infinity</v>
          </cell>
        </row>
        <row r="335">
          <cell r="A335" t="str">
            <v>GLNS_i</v>
          </cell>
          <cell r="B335" t="str">
            <v>[c] : atp + glu-L + nh4 --&gt; adp + gln-L + h + pi</v>
          </cell>
          <cell r="C335" t="str">
            <v>0.0</v>
          </cell>
          <cell r="D335" t="str">
            <v>Infinity</v>
          </cell>
        </row>
        <row r="336">
          <cell r="A336" t="str">
            <v>GLTCOAD</v>
          </cell>
          <cell r="B336" t="str">
            <v>[c] : fad + glutcoa + h --&gt; butd2coa + co2 + fadh2</v>
          </cell>
          <cell r="C336" t="str">
            <v>0.0</v>
          </cell>
          <cell r="D336" t="str">
            <v>Infinity</v>
          </cell>
        </row>
        <row r="337">
          <cell r="A337" t="str">
            <v>GLU-Dt2</v>
          </cell>
          <cell r="B337" t="str">
            <v>glu-D[e] + h[e] --&gt; glu-D[c] + h[c]</v>
          </cell>
          <cell r="C337" t="str">
            <v>0.0</v>
          </cell>
          <cell r="D337" t="str">
            <v>Infinity</v>
          </cell>
        </row>
        <row r="338">
          <cell r="A338" t="str">
            <v>GLU5K</v>
          </cell>
          <cell r="B338" t="str">
            <v>[c] : atp + glu-L --&gt; adp + glu5p</v>
          </cell>
          <cell r="C338" t="str">
            <v>0.0</v>
          </cell>
          <cell r="D338" t="str">
            <v>Infinity</v>
          </cell>
        </row>
        <row r="339">
          <cell r="A339" t="str">
            <v>GLUabc</v>
          </cell>
          <cell r="B339" t="str">
            <v>atp[c] + glu-L[e] + h2o[c] --&gt; adp[c] + glu-L[c] + h[c] + pi[c]</v>
          </cell>
          <cell r="C339" t="str">
            <v>0.0</v>
          </cell>
          <cell r="D339" t="str">
            <v>Infinity</v>
          </cell>
        </row>
        <row r="340">
          <cell r="A340" t="str">
            <v>GLUCYSL</v>
          </cell>
          <cell r="B340" t="str">
            <v>[c] : atp + cys-L + glu-L --&gt; adp + glucys + h + pi</v>
          </cell>
          <cell r="C340" t="str">
            <v>0.0</v>
          </cell>
          <cell r="D340" t="str">
            <v>Infinity</v>
          </cell>
        </row>
        <row r="341">
          <cell r="A341" t="str">
            <v>GLUDy</v>
          </cell>
          <cell r="B341" t="str">
            <v>[c] : glu-L + h2o + nadp &lt;==&gt; akg + h + nadph + nh4</v>
          </cell>
          <cell r="C341" t="str">
            <v>-Infinity</v>
          </cell>
          <cell r="D341" t="str">
            <v>Infinity</v>
          </cell>
        </row>
        <row r="342">
          <cell r="A342" t="str">
            <v>GLUK</v>
          </cell>
          <cell r="B342" t="str">
            <v>[c] : atp + glc-D --&gt; adp + g6p-B + h</v>
          </cell>
          <cell r="C342" t="str">
            <v>0.0</v>
          </cell>
          <cell r="D342" t="str">
            <v>Infinity</v>
          </cell>
        </row>
        <row r="343">
          <cell r="A343" t="str">
            <v>GLUN</v>
          </cell>
          <cell r="B343" t="str">
            <v>[c] : gln-L + h2o --&gt; glu-L + nh4</v>
          </cell>
          <cell r="C343" t="str">
            <v>0.0</v>
          </cell>
          <cell r="D343" t="str">
            <v>Infinity</v>
          </cell>
        </row>
        <row r="344">
          <cell r="A344" t="str">
            <v>GLUPRT</v>
          </cell>
          <cell r="B344" t="str">
            <v>[c] : gln-L + h2o + prpp --&gt; glu-L + ppi + pram</v>
          </cell>
          <cell r="C344" t="str">
            <v>0.0</v>
          </cell>
          <cell r="D344" t="str">
            <v>Infinity</v>
          </cell>
        </row>
        <row r="345">
          <cell r="A345" t="str">
            <v>GLUR</v>
          </cell>
          <cell r="B345" t="str">
            <v>[c] : glu-D &lt;==&gt; glu-L</v>
          </cell>
          <cell r="C345" t="str">
            <v>-Infinity</v>
          </cell>
          <cell r="D345" t="str">
            <v>Infinity</v>
          </cell>
        </row>
        <row r="346">
          <cell r="A346" t="str">
            <v>GLUSD</v>
          </cell>
          <cell r="B346" t="str">
            <v>[c] : glusa + h2o + nad --&gt; glutar + (2) h + nadh</v>
          </cell>
          <cell r="C346" t="str">
            <v>0.0</v>
          </cell>
          <cell r="D346" t="str">
            <v>Infinity</v>
          </cell>
        </row>
        <row r="347">
          <cell r="A347" t="str">
            <v>GLUSy</v>
          </cell>
          <cell r="B347" t="str">
            <v>[c] : akg + gln-L + h + nadph --&gt; (2) glu-L + nadp</v>
          </cell>
          <cell r="C347" t="str">
            <v>0.0</v>
          </cell>
          <cell r="D347" t="str">
            <v>Infinity</v>
          </cell>
        </row>
        <row r="348">
          <cell r="A348" t="str">
            <v>GLUt2</v>
          </cell>
          <cell r="B348" t="str">
            <v>glu-L[e] + h[e] --&gt; glu-L[c] + h[c]</v>
          </cell>
          <cell r="C348" t="str">
            <v>0.0</v>
          </cell>
          <cell r="D348" t="str">
            <v>Infinity</v>
          </cell>
        </row>
        <row r="349">
          <cell r="A349" t="str">
            <v>GLUt4i</v>
          </cell>
          <cell r="B349" t="str">
            <v>glu-L[e] + na1[e] --&gt; glu-L[c] + na1[c]</v>
          </cell>
          <cell r="C349" t="str">
            <v>0.0</v>
          </cell>
          <cell r="D349" t="str">
            <v>Infinity</v>
          </cell>
        </row>
        <row r="350">
          <cell r="A350" t="str">
            <v>GLUt6</v>
          </cell>
          <cell r="B350" t="str">
            <v>glu-L[e] + h[e] &lt;==&gt; glu-L[c] + h[c]</v>
          </cell>
          <cell r="C350" t="str">
            <v>-Infinity</v>
          </cell>
          <cell r="D350" t="str">
            <v>Infinity</v>
          </cell>
        </row>
        <row r="351">
          <cell r="A351" t="str">
            <v>GLUTARt</v>
          </cell>
          <cell r="B351" t="str">
            <v>glutar[e] + h[e] --&gt; glutar[c] + h[c]</v>
          </cell>
          <cell r="C351" t="str">
            <v>0.0</v>
          </cell>
          <cell r="D351" t="str">
            <v>Infinity</v>
          </cell>
        </row>
        <row r="352">
          <cell r="A352" t="str">
            <v>GLUTCOAs</v>
          </cell>
          <cell r="B352" t="str">
            <v>[c] : atp + coa + glutar --&gt; adp + glutcoa + pi</v>
          </cell>
          <cell r="C352" t="str">
            <v>0.0</v>
          </cell>
          <cell r="D352" t="str">
            <v>Infinity</v>
          </cell>
        </row>
        <row r="353">
          <cell r="A353" t="str">
            <v>GLUTRR</v>
          </cell>
          <cell r="B353" t="str">
            <v>[c] : glutrna + h + nadph --&gt; glu1sa + nadp + trnaglu</v>
          </cell>
          <cell r="C353" t="str">
            <v>0.0</v>
          </cell>
          <cell r="D353" t="str">
            <v>Infinity</v>
          </cell>
        </row>
        <row r="354">
          <cell r="A354" t="str">
            <v>GLUTRS</v>
          </cell>
          <cell r="B354" t="str">
            <v>[c] : atp + glu-L + trnaglu --&gt; amp + glutrna + ppi</v>
          </cell>
          <cell r="C354" t="str">
            <v>0.0</v>
          </cell>
          <cell r="D354" t="str">
            <v>Infinity</v>
          </cell>
        </row>
        <row r="355">
          <cell r="A355" t="str">
            <v>GLXCBL</v>
          </cell>
          <cell r="B355" t="str">
            <v>[c] : (2) glx + h --&gt; 2h3opp + co2</v>
          </cell>
          <cell r="C355" t="str">
            <v>0.0</v>
          </cell>
          <cell r="D355" t="str">
            <v>Infinity</v>
          </cell>
        </row>
        <row r="356">
          <cell r="A356" t="str">
            <v>GLYBabc</v>
          </cell>
          <cell r="B356" t="str">
            <v>atp[c] + glyb[e] + h2o[c] --&gt; adp[c] + glyb[c] + h[c] + pi[c]</v>
          </cell>
          <cell r="C356" t="str">
            <v>0.0</v>
          </cell>
          <cell r="D356" t="str">
            <v>Infinity</v>
          </cell>
        </row>
        <row r="357">
          <cell r="A357" t="str">
            <v>GLYBTM</v>
          </cell>
          <cell r="B357" t="str">
            <v>[c] : glyb + hcys-L &lt;==&gt; dmgly + met-L</v>
          </cell>
          <cell r="C357" t="str">
            <v>-Infinity</v>
          </cell>
          <cell r="D357" t="str">
            <v>Infinity</v>
          </cell>
        </row>
        <row r="358">
          <cell r="A358" t="str">
            <v>GLYC3Pt6</v>
          </cell>
          <cell r="B358" t="str">
            <v>glyc3p[e] + pi[c] --&gt; glyc3p[c] + pi[e]</v>
          </cell>
          <cell r="C358" t="str">
            <v>0.0</v>
          </cell>
          <cell r="D358" t="str">
            <v>Infinity</v>
          </cell>
        </row>
        <row r="359">
          <cell r="A359" t="str">
            <v>GLYCK</v>
          </cell>
          <cell r="B359" t="str">
            <v>[c] : atp + glyc-R --&gt; 3pg + adp + h</v>
          </cell>
          <cell r="C359" t="str">
            <v>0.0</v>
          </cell>
          <cell r="D359" t="str">
            <v>Infinity</v>
          </cell>
        </row>
        <row r="360">
          <cell r="A360" t="str">
            <v>GLYCL</v>
          </cell>
          <cell r="B360" t="str">
            <v>[c] : gly + nad + thf --&gt; co2 + mlthf + nadh + nh4</v>
          </cell>
          <cell r="C360" t="str">
            <v>0.0</v>
          </cell>
          <cell r="D360" t="str">
            <v>Infinity</v>
          </cell>
        </row>
        <row r="361">
          <cell r="A361" t="str">
            <v>GLYCt5</v>
          </cell>
          <cell r="B361" t="str">
            <v>glyc[c] &lt;==&gt; glyc[e]</v>
          </cell>
          <cell r="C361" t="str">
            <v>-Infinity</v>
          </cell>
          <cell r="D361" t="str">
            <v>Infinity</v>
          </cell>
        </row>
        <row r="362">
          <cell r="A362" t="str">
            <v>GLYD</v>
          </cell>
          <cell r="B362" t="str">
            <v>[c] : h + hpyr + nadh &lt;==&gt; glyc-R + nad</v>
          </cell>
          <cell r="C362" t="str">
            <v>-Infinity</v>
          </cell>
          <cell r="D362" t="str">
            <v>Infinity</v>
          </cell>
        </row>
        <row r="363">
          <cell r="A363" t="str">
            <v>GLYK</v>
          </cell>
          <cell r="B363" t="str">
            <v>[c] : atp + glyc --&gt; adp + glyc3p + h</v>
          </cell>
          <cell r="C363" t="str">
            <v>0.0</v>
          </cell>
          <cell r="D363" t="str">
            <v>Infinity</v>
          </cell>
        </row>
        <row r="364">
          <cell r="A364" t="str">
            <v>GLYO1</v>
          </cell>
          <cell r="B364" t="str">
            <v>[c] : gly + h2o + o2 --&gt; glx + h2o2 + nh4</v>
          </cell>
          <cell r="C364" t="str">
            <v>0.0</v>
          </cell>
          <cell r="D364" t="str">
            <v>Infinity</v>
          </cell>
        </row>
        <row r="365">
          <cell r="A365" t="str">
            <v>GLYOS</v>
          </cell>
          <cell r="B365" t="str">
            <v>[c] : h2o + o2 + sarcs --&gt; glx + h2o2 + mea</v>
          </cell>
          <cell r="C365" t="str">
            <v>0.0</v>
          </cell>
          <cell r="D365" t="str">
            <v>Infinity</v>
          </cell>
        </row>
        <row r="366">
          <cell r="A366" t="str">
            <v>GLYt7</v>
          </cell>
          <cell r="B366" t="str">
            <v>gly[e] + na1[e] &lt;==&gt; gly[c] + na1[c]</v>
          </cell>
          <cell r="C366" t="str">
            <v>-Infinity</v>
          </cell>
          <cell r="D366" t="str">
            <v>Infinity</v>
          </cell>
        </row>
        <row r="367">
          <cell r="A367" t="str">
            <v>GLYTRS</v>
          </cell>
          <cell r="B367" t="str">
            <v>[c] : atp + gly + trnagly --&gt; amp + glytrna + ppi</v>
          </cell>
          <cell r="C367" t="str">
            <v>0.0</v>
          </cell>
          <cell r="D367" t="str">
            <v>Infinity</v>
          </cell>
        </row>
        <row r="368">
          <cell r="A368" t="str">
            <v>GMHEPAT</v>
          </cell>
          <cell r="B368" t="str">
            <v>[c] : atp + gmh1p + h --&gt; adphep-D,D + ppi</v>
          </cell>
          <cell r="C368" t="str">
            <v>0.0</v>
          </cell>
          <cell r="D368" t="str">
            <v>Infinity</v>
          </cell>
        </row>
        <row r="369">
          <cell r="A369" t="str">
            <v>GMHEPK</v>
          </cell>
          <cell r="B369" t="str">
            <v>[c] : atp + gmh7p --&gt; adp + gmh17bp + h</v>
          </cell>
          <cell r="C369" t="str">
            <v>0.0</v>
          </cell>
          <cell r="D369" t="str">
            <v>Infinity</v>
          </cell>
        </row>
        <row r="370">
          <cell r="A370" t="str">
            <v>GMHEPPA</v>
          </cell>
          <cell r="B370" t="str">
            <v>[c] : gmh17bp + h2o --&gt; gmh1p + pi</v>
          </cell>
          <cell r="C370" t="str">
            <v>0.0</v>
          </cell>
          <cell r="D370" t="str">
            <v>Infinity</v>
          </cell>
        </row>
        <row r="371">
          <cell r="A371" t="str">
            <v>GMPS2</v>
          </cell>
          <cell r="B371" t="str">
            <v>[c] : atp + gln-L + h2o + xmp --&gt; amp + glu-L + gmp + (2) h + ppi</v>
          </cell>
          <cell r="C371" t="str">
            <v>0.0</v>
          </cell>
          <cell r="D371" t="str">
            <v>Infinity</v>
          </cell>
        </row>
        <row r="372">
          <cell r="A372" t="str">
            <v>GNK</v>
          </cell>
          <cell r="B372" t="str">
            <v>[c] : atp + glcn-D --&gt; 6pgc + adp + h</v>
          </cell>
          <cell r="C372" t="str">
            <v>0.0</v>
          </cell>
          <cell r="D372" t="str">
            <v>Infinity</v>
          </cell>
        </row>
        <row r="373">
          <cell r="A373" t="str">
            <v>GPDDA1</v>
          </cell>
          <cell r="B373" t="str">
            <v>[c] : g3pc + h2o --&gt; chol + glyc3p + h</v>
          </cell>
          <cell r="C373" t="str">
            <v>0.0</v>
          </cell>
          <cell r="D373" t="str">
            <v>Infinity</v>
          </cell>
        </row>
        <row r="374">
          <cell r="A374" t="str">
            <v>GPDDA2</v>
          </cell>
          <cell r="B374" t="str">
            <v>[c] : g3pe + h2o --&gt; etha + glyc3p + h</v>
          </cell>
          <cell r="C374" t="str">
            <v>0.0</v>
          </cell>
          <cell r="D374" t="str">
            <v>Infinity</v>
          </cell>
        </row>
        <row r="375">
          <cell r="A375" t="str">
            <v>GRTT</v>
          </cell>
          <cell r="B375" t="str">
            <v>[c] : grdp + ipdp --&gt; frdp + ppi</v>
          </cell>
          <cell r="C375" t="str">
            <v>0.0</v>
          </cell>
          <cell r="D375" t="str">
            <v>Infinity</v>
          </cell>
        </row>
        <row r="376">
          <cell r="A376" t="str">
            <v>GSADH</v>
          </cell>
          <cell r="B376" t="str">
            <v>[c] : glu5sa + h2o + nad --&gt; glu-L + (2) h + nadh</v>
          </cell>
          <cell r="C376" t="str">
            <v>0.0</v>
          </cell>
          <cell r="D376" t="str">
            <v>Infinity</v>
          </cell>
        </row>
        <row r="377">
          <cell r="A377" t="str">
            <v>GTHRD</v>
          </cell>
          <cell r="B377" t="str">
            <v>[c] : (2) gthrd + nadp &lt;==&gt; gthox + h + nadph</v>
          </cell>
          <cell r="C377" t="str">
            <v>-Infinity</v>
          </cell>
          <cell r="D377" t="str">
            <v>Infinity</v>
          </cell>
        </row>
        <row r="378">
          <cell r="A378" t="str">
            <v>GTHS</v>
          </cell>
          <cell r="B378" t="str">
            <v>[c] : atp + glucys + gly --&gt; adp + gthrd + h + pi</v>
          </cell>
          <cell r="C378" t="str">
            <v>0.0</v>
          </cell>
          <cell r="D378" t="str">
            <v>Infinity</v>
          </cell>
        </row>
        <row r="379">
          <cell r="A379" t="str">
            <v>GTPCI</v>
          </cell>
          <cell r="B379" t="str">
            <v>[c] : gtp + h2o --&gt; ahdt + for + h</v>
          </cell>
          <cell r="C379" t="str">
            <v>0.0</v>
          </cell>
          <cell r="D379" t="str">
            <v>Infinity</v>
          </cell>
        </row>
        <row r="380">
          <cell r="A380" t="str">
            <v>GTPCII</v>
          </cell>
          <cell r="B380" t="str">
            <v>[c] : gtp + (3) h2o --&gt; 25dhpp + for + (2) h + ppi</v>
          </cell>
          <cell r="C380" t="str">
            <v>0.0</v>
          </cell>
          <cell r="D380" t="str">
            <v>Infinity</v>
          </cell>
        </row>
        <row r="381">
          <cell r="A381" t="str">
            <v>GTPDPK</v>
          </cell>
          <cell r="B381" t="str">
            <v>[c] : atp + gtp --&gt; amp + gdptp + h</v>
          </cell>
          <cell r="C381" t="str">
            <v>0.0</v>
          </cell>
          <cell r="D381" t="str">
            <v>Infinity</v>
          </cell>
        </row>
        <row r="382">
          <cell r="A382" t="str">
            <v>GUADB</v>
          </cell>
          <cell r="B382" t="str">
            <v>[c] : 4gubut + h2o &lt;==&gt; 4abut + urea</v>
          </cell>
          <cell r="C382" t="str">
            <v>-Infinity</v>
          </cell>
          <cell r="D382" t="str">
            <v>Infinity</v>
          </cell>
        </row>
        <row r="383">
          <cell r="A383" t="str">
            <v>GUADr</v>
          </cell>
          <cell r="B383" t="str">
            <v>[c] : gua + h2o &lt;==&gt; nh3 + xan</v>
          </cell>
          <cell r="C383" t="str">
            <v>-Infinity</v>
          </cell>
          <cell r="D383" t="str">
            <v>Infinity</v>
          </cell>
        </row>
        <row r="384">
          <cell r="A384" t="str">
            <v>GUAPRT</v>
          </cell>
          <cell r="B384" t="str">
            <v>[c] : gua + prpp --&gt; gmp + ppi</v>
          </cell>
          <cell r="C384" t="str">
            <v>0.0</v>
          </cell>
          <cell r="D384" t="str">
            <v>Infinity</v>
          </cell>
        </row>
        <row r="385">
          <cell r="A385" t="str">
            <v>H2Ot5</v>
          </cell>
          <cell r="B385" t="str">
            <v>h2o[e] &lt;==&gt; h2o[c]</v>
          </cell>
          <cell r="C385" t="str">
            <v>-Infinity</v>
          </cell>
          <cell r="D385" t="str">
            <v>Infinity</v>
          </cell>
        </row>
        <row r="386">
          <cell r="A386" t="str">
            <v>HACD8</v>
          </cell>
          <cell r="B386" t="str">
            <v>[c] : 3hmbcoa + nad &lt;==&gt; 2maacoa + h + nadh</v>
          </cell>
          <cell r="C386" t="str">
            <v>-Infinity</v>
          </cell>
          <cell r="D386" t="str">
            <v>Infinity</v>
          </cell>
        </row>
        <row r="387">
          <cell r="A387" t="str">
            <v>HBUHL1</v>
          </cell>
          <cell r="B387" t="str">
            <v>[c] : 3hbACP --&gt; 2beACP + h2o</v>
          </cell>
          <cell r="C387" t="str">
            <v>0.0</v>
          </cell>
          <cell r="D387" t="str">
            <v>Infinity</v>
          </cell>
        </row>
        <row r="388">
          <cell r="A388" t="str">
            <v>HBUR1</v>
          </cell>
          <cell r="B388" t="str">
            <v>[c] : actACP + h + nadph --&gt; 3hbACP + nadp</v>
          </cell>
          <cell r="C388" t="str">
            <v>0.0</v>
          </cell>
          <cell r="D388" t="str">
            <v>Infinity</v>
          </cell>
        </row>
        <row r="389">
          <cell r="A389" t="str">
            <v>HBZOPT</v>
          </cell>
          <cell r="B389" t="str">
            <v>[c] : 4hbz + octdp --&gt; 3ophb + ppi</v>
          </cell>
          <cell r="C389" t="str">
            <v>0.0</v>
          </cell>
          <cell r="D389" t="str">
            <v>Infinity</v>
          </cell>
        </row>
        <row r="390">
          <cell r="A390" t="str">
            <v>HCO3E</v>
          </cell>
          <cell r="B390" t="str">
            <v>[c] : co2 + h2o &lt;==&gt; h + hco3</v>
          </cell>
          <cell r="C390" t="str">
            <v>-Infinity</v>
          </cell>
          <cell r="D390" t="str">
            <v>Infinity</v>
          </cell>
        </row>
        <row r="391">
          <cell r="A391" t="str">
            <v>HDDHL5</v>
          </cell>
          <cell r="B391" t="str">
            <v>[c] : 3hddACP --&gt; 2tddACP + h2o</v>
          </cell>
          <cell r="C391" t="str">
            <v>0.0</v>
          </cell>
          <cell r="D391" t="str">
            <v>Infinity</v>
          </cell>
        </row>
        <row r="392">
          <cell r="A392" t="str">
            <v>HDDR5</v>
          </cell>
          <cell r="B392" t="str">
            <v>[c] : 3oxddACP + h + nadph --&gt; 3hddACP + nadp</v>
          </cell>
          <cell r="C392" t="str">
            <v>0.0</v>
          </cell>
          <cell r="D392" t="str">
            <v>Infinity</v>
          </cell>
        </row>
        <row r="393">
          <cell r="A393" t="str">
            <v>HDEHL4</v>
          </cell>
          <cell r="B393" t="str">
            <v>[c] : 3hdeACP --&gt; 2tdeACP + h2o</v>
          </cell>
          <cell r="C393" t="str">
            <v>0.0</v>
          </cell>
          <cell r="D393" t="str">
            <v>Infinity</v>
          </cell>
        </row>
        <row r="394">
          <cell r="A394" t="str">
            <v>HDER4</v>
          </cell>
          <cell r="B394" t="str">
            <v>[c] : 3oxdeACP + h + nadph --&gt; 3hdeACP + nadp</v>
          </cell>
          <cell r="C394" t="str">
            <v>0.0</v>
          </cell>
          <cell r="D394" t="str">
            <v>Infinity</v>
          </cell>
        </row>
        <row r="395">
          <cell r="A395" t="str">
            <v>HDER4r</v>
          </cell>
          <cell r="B395" t="str">
            <v>[c] : 3oxdeACP + h + nadph &lt;==&gt; 3hdeACP + nadp</v>
          </cell>
          <cell r="C395" t="str">
            <v>-Infinity</v>
          </cell>
          <cell r="D395" t="str">
            <v>Infinity</v>
          </cell>
        </row>
        <row r="396">
          <cell r="A396" t="str">
            <v>HDMAT7</v>
          </cell>
          <cell r="B396" t="str">
            <v>[c] : nad + palmACP &lt;==&gt; h + hdeACP + nadh</v>
          </cell>
          <cell r="C396" t="str">
            <v>-Infinity</v>
          </cell>
          <cell r="D396" t="str">
            <v>Infinity</v>
          </cell>
        </row>
        <row r="397">
          <cell r="A397" t="str">
            <v>HEMAT2</v>
          </cell>
          <cell r="B397" t="str">
            <v>[c] : 2theACP + h + nadh --&gt; hexACP + nad</v>
          </cell>
          <cell r="C397" t="str">
            <v>0.0</v>
          </cell>
          <cell r="D397" t="str">
            <v>Infinity</v>
          </cell>
        </row>
        <row r="398">
          <cell r="A398" t="str">
            <v>HEMEOS</v>
          </cell>
          <cell r="B398" t="str">
            <v>[c] : frdp + h2o + pheme --&gt; h + hemeO + ppi</v>
          </cell>
          <cell r="C398" t="str">
            <v>0.0</v>
          </cell>
          <cell r="D398" t="str">
            <v>Infinity</v>
          </cell>
        </row>
        <row r="399">
          <cell r="A399" t="str">
            <v>HEX1</v>
          </cell>
          <cell r="B399" t="str">
            <v>[c] : atp + glc-D --&gt; adp + g6p + h</v>
          </cell>
          <cell r="C399" t="str">
            <v>0.0</v>
          </cell>
          <cell r="D399" t="str">
            <v>Infinity</v>
          </cell>
        </row>
        <row r="400">
          <cell r="A400" t="str">
            <v>HEXSabc</v>
          </cell>
          <cell r="B400" t="str">
            <v>atp[c] + h2o[c] + hexs[e] --&gt; adp[c] + h[c] + hexs[c] + pi[c]</v>
          </cell>
          <cell r="C400" t="str">
            <v>0.0</v>
          </cell>
          <cell r="D400" t="str">
            <v>Infinity</v>
          </cell>
        </row>
        <row r="401">
          <cell r="A401" t="str">
            <v>HGBAMCOC</v>
          </cell>
          <cell r="B401" t="str">
            <v>[c] : atp + cobalt2 + h2o + hgbam + nadh --&gt; adp + co2dam + h + nad + pi</v>
          </cell>
          <cell r="C401" t="str">
            <v>0.0</v>
          </cell>
          <cell r="D401" t="str">
            <v>Infinity</v>
          </cell>
        </row>
        <row r="402">
          <cell r="A402" t="str">
            <v>HGBAMS</v>
          </cell>
          <cell r="B402" t="str">
            <v>[c] : (2) atp + (2) gln-L + h2o + hgbyr --&gt; (2) adp + (2) glu-L + h + hgbam + ppi</v>
          </cell>
          <cell r="C402" t="str">
            <v>0.0</v>
          </cell>
          <cell r="D402" t="str">
            <v>Infinity</v>
          </cell>
        </row>
        <row r="403">
          <cell r="A403" t="str">
            <v>HGENDO</v>
          </cell>
          <cell r="B403" t="str">
            <v>[c] : hgentis + o2 --&gt; 4mlacac + h</v>
          </cell>
          <cell r="C403" t="str">
            <v>0.0</v>
          </cell>
          <cell r="D403" t="str">
            <v>Infinity</v>
          </cell>
        </row>
        <row r="404">
          <cell r="A404" t="str">
            <v>HHDHL7</v>
          </cell>
          <cell r="B404" t="str">
            <v>[c] : 3hpaACP --&gt; h2o + hdeACP</v>
          </cell>
          <cell r="C404" t="str">
            <v>0.0</v>
          </cell>
          <cell r="D404" t="str">
            <v>Infinity</v>
          </cell>
        </row>
        <row r="405">
          <cell r="A405" t="str">
            <v>HHDR7</v>
          </cell>
          <cell r="B405" t="str">
            <v>[c] : 3oxhdACP + h + nadph --&gt; 3hpaACP + nadp</v>
          </cell>
          <cell r="C405" t="str">
            <v>0.0</v>
          </cell>
          <cell r="D405" t="str">
            <v>Infinity</v>
          </cell>
        </row>
        <row r="406">
          <cell r="A406" t="str">
            <v>HHQs</v>
          </cell>
          <cell r="B406" t="str">
            <v>[c] : 3oxdeACP + anth + h --&gt; ACP + co2 + h2o + hhq</v>
          </cell>
          <cell r="C406" t="str">
            <v>0.0</v>
          </cell>
          <cell r="D406" t="str">
            <v>Infinity</v>
          </cell>
        </row>
        <row r="407">
          <cell r="A407" t="str">
            <v>HHYHL2</v>
          </cell>
          <cell r="B407" t="str">
            <v>[c] : 3hhACP --&gt; 2theACP + h2o</v>
          </cell>
          <cell r="C407" t="str">
            <v>0.0</v>
          </cell>
          <cell r="D407" t="str">
            <v>Infinity</v>
          </cell>
        </row>
        <row r="408">
          <cell r="A408" t="str">
            <v>HHYR2</v>
          </cell>
          <cell r="B408" t="str">
            <v>[c] : 3oxhACP + h + nadph --&gt; 3hhACP + nadp</v>
          </cell>
          <cell r="C408" t="str">
            <v>0.0</v>
          </cell>
          <cell r="D408" t="str">
            <v>Infinity</v>
          </cell>
        </row>
        <row r="409">
          <cell r="A409" t="str">
            <v>HIBD</v>
          </cell>
          <cell r="B409" t="str">
            <v>[c] : 3hmp + nad --&gt; 2mop + h + nadh</v>
          </cell>
          <cell r="C409" t="str">
            <v>0.0</v>
          </cell>
          <cell r="D409" t="str">
            <v>Infinity</v>
          </cell>
        </row>
        <row r="410">
          <cell r="A410" t="str">
            <v>HISabc</v>
          </cell>
          <cell r="B410" t="str">
            <v>atp[c] + h2o[c] + his-L[e] --&gt; adp[c] + h[c] + his-L[c] + pi[c]</v>
          </cell>
          <cell r="C410" t="str">
            <v>0.0</v>
          </cell>
          <cell r="D410" t="str">
            <v>Infinity</v>
          </cell>
        </row>
        <row r="411">
          <cell r="A411" t="str">
            <v>HISD1r</v>
          </cell>
          <cell r="B411" t="str">
            <v>[c] : his-L &lt;==&gt; nh4 + urcan</v>
          </cell>
          <cell r="C411" t="str">
            <v>-Infinity</v>
          </cell>
          <cell r="D411" t="str">
            <v>Infinity</v>
          </cell>
        </row>
        <row r="412">
          <cell r="A412" t="str">
            <v>HISTD</v>
          </cell>
          <cell r="B412" t="str">
            <v>[c] : h2o + histd + (2) nad --&gt; (3) h + his-L + (2) nadh</v>
          </cell>
          <cell r="C412" t="str">
            <v>0.0</v>
          </cell>
          <cell r="D412" t="str">
            <v>Infinity</v>
          </cell>
        </row>
        <row r="413">
          <cell r="A413" t="str">
            <v>HISTP</v>
          </cell>
          <cell r="B413" t="str">
            <v>[c] : h2o + hisp --&gt; histd + pi</v>
          </cell>
          <cell r="C413" t="str">
            <v>0.0</v>
          </cell>
          <cell r="D413" t="str">
            <v>Infinity</v>
          </cell>
        </row>
        <row r="414">
          <cell r="A414" t="str">
            <v>HISTRS</v>
          </cell>
          <cell r="B414" t="str">
            <v>[c] : atp + his-L + trnahis --&gt; amp + histrna + ppi</v>
          </cell>
          <cell r="C414" t="str">
            <v>0.0</v>
          </cell>
          <cell r="D414" t="str">
            <v>Infinity</v>
          </cell>
        </row>
        <row r="415">
          <cell r="A415" t="str">
            <v>HKatp</v>
          </cell>
          <cell r="B415" t="str">
            <v>atp[c] + h[c] + h2o[c] + k[e] --&gt; adp[c] + (2) h[e] + k[c] + pi[c]</v>
          </cell>
          <cell r="C415" t="str">
            <v>0.0</v>
          </cell>
          <cell r="D415" t="str">
            <v>Infinity</v>
          </cell>
        </row>
        <row r="416">
          <cell r="A416" t="str">
            <v>HMBS</v>
          </cell>
          <cell r="B416" t="str">
            <v>[c] : h2o + (4) ppbng --&gt; hmbil + (4) nh4</v>
          </cell>
          <cell r="C416" t="str">
            <v>0.0</v>
          </cell>
          <cell r="D416" t="str">
            <v>Infinity</v>
          </cell>
        </row>
        <row r="417">
          <cell r="A417" t="str">
            <v>HMGL</v>
          </cell>
          <cell r="B417" t="str">
            <v>[c] : hmgcoa --&gt; acac + accoa</v>
          </cell>
          <cell r="C417" t="str">
            <v>0.0</v>
          </cell>
          <cell r="D417" t="str">
            <v>Infinity</v>
          </cell>
        </row>
        <row r="418">
          <cell r="A418" t="str">
            <v>HMPCCDO</v>
          </cell>
          <cell r="B418" t="str">
            <v>[c] : 34dhpha + o2 &lt;==&gt; 5cm2hms + (2) h</v>
          </cell>
          <cell r="C418" t="str">
            <v>-Infinity</v>
          </cell>
          <cell r="D418" t="str">
            <v>Infinity</v>
          </cell>
        </row>
        <row r="419">
          <cell r="A419" t="str">
            <v>HMPK1</v>
          </cell>
          <cell r="B419" t="str">
            <v>[c] : 4ahmmp + atp --&gt; 4ampm + adp + h</v>
          </cell>
          <cell r="C419" t="str">
            <v>0.0</v>
          </cell>
          <cell r="D419" t="str">
            <v>Infinity</v>
          </cell>
        </row>
        <row r="420">
          <cell r="A420" t="str">
            <v>HOCHL3</v>
          </cell>
          <cell r="B420" t="str">
            <v>[c] : 3hocACP --&gt; 2toceACP + h2o</v>
          </cell>
          <cell r="C420" t="str">
            <v>0.0</v>
          </cell>
          <cell r="D420" t="str">
            <v>Infinity</v>
          </cell>
        </row>
        <row r="421">
          <cell r="A421" t="str">
            <v>HOCR3</v>
          </cell>
          <cell r="B421" t="str">
            <v>[c] : 3oxocACP + h + nadph --&gt; 3hocACP + nadp</v>
          </cell>
          <cell r="C421" t="str">
            <v>0.0</v>
          </cell>
          <cell r="D421" t="str">
            <v>Infinity</v>
          </cell>
        </row>
        <row r="422">
          <cell r="A422" t="str">
            <v>HODHL8</v>
          </cell>
          <cell r="B422" t="str">
            <v>[c] : 3hocdacp --&gt; 2tocdACP + h2o</v>
          </cell>
          <cell r="C422" t="str">
            <v>0.0</v>
          </cell>
          <cell r="D422" t="str">
            <v>Infinity</v>
          </cell>
        </row>
        <row r="423">
          <cell r="A423" t="str">
            <v>HODR8</v>
          </cell>
          <cell r="B423" t="str">
            <v>[c] : 3oxocdacp + h + nadph --&gt; 3hocdacp + nadp</v>
          </cell>
          <cell r="C423" t="str">
            <v>0.0</v>
          </cell>
          <cell r="D423" t="str">
            <v>Infinity</v>
          </cell>
        </row>
        <row r="424">
          <cell r="A424" t="str">
            <v>HPDOAi</v>
          </cell>
          <cell r="B424" t="str">
            <v>[c] : dhbpt + h + nadph --&gt; nadp + thbpt</v>
          </cell>
          <cell r="C424" t="str">
            <v>0.0</v>
          </cell>
          <cell r="D424" t="str">
            <v>Infinity</v>
          </cell>
        </row>
        <row r="425">
          <cell r="A425" t="str">
            <v>HPPDO1</v>
          </cell>
          <cell r="B425" t="str">
            <v>[c] : 34hpp + o2 --&gt; co2 + hgentis</v>
          </cell>
          <cell r="C425" t="str">
            <v>0.0</v>
          </cell>
          <cell r="D425" t="str">
            <v>Infinity</v>
          </cell>
        </row>
        <row r="426">
          <cell r="A426" t="str">
            <v>HPPK</v>
          </cell>
          <cell r="B426" t="str">
            <v>[c] : 2ahhmp + atp --&gt; 2ahhmd + amp + h</v>
          </cell>
          <cell r="C426" t="str">
            <v>0.0</v>
          </cell>
          <cell r="D426" t="str">
            <v>Infinity</v>
          </cell>
        </row>
        <row r="427">
          <cell r="A427" t="str">
            <v>HSAT</v>
          </cell>
          <cell r="B427" t="str">
            <v>[c] : accoa + hom-L &lt;==&gt; achms + coa</v>
          </cell>
          <cell r="C427" t="str">
            <v>-Infinity</v>
          </cell>
          <cell r="D427" t="str">
            <v>Infinity</v>
          </cell>
        </row>
        <row r="428">
          <cell r="A428" t="str">
            <v>HSDy</v>
          </cell>
          <cell r="B428" t="str">
            <v>[c] : hom-L + nadp &lt;==&gt; aspsa + h + nadph</v>
          </cell>
          <cell r="C428" t="str">
            <v>-Infinity</v>
          </cell>
          <cell r="D428" t="str">
            <v>Infinity</v>
          </cell>
        </row>
        <row r="429">
          <cell r="A429" t="str">
            <v>HSK</v>
          </cell>
          <cell r="B429" t="str">
            <v>[c] : atp + hom-L --&gt; adp + h + phom</v>
          </cell>
          <cell r="C429" t="str">
            <v>0.0</v>
          </cell>
          <cell r="D429" t="str">
            <v>Infinity</v>
          </cell>
        </row>
        <row r="430">
          <cell r="A430" t="str">
            <v>HSLAC</v>
          </cell>
          <cell r="B430" t="str">
            <v>[c] : h2o + hsl --&gt; hom-L</v>
          </cell>
          <cell r="C430" t="str">
            <v>0.0</v>
          </cell>
          <cell r="D430" t="str">
            <v>Infinity</v>
          </cell>
        </row>
        <row r="431">
          <cell r="A431" t="str">
            <v>HSST</v>
          </cell>
          <cell r="B431" t="str">
            <v>[c] : hom-L + succoa --&gt; coa + suchms</v>
          </cell>
          <cell r="C431" t="str">
            <v>0.0</v>
          </cell>
          <cell r="D431" t="str">
            <v>Infinity</v>
          </cell>
        </row>
        <row r="432">
          <cell r="A432" t="str">
            <v>HSTPT</v>
          </cell>
          <cell r="B432" t="str">
            <v>[c] : glu-L + imacp --&gt; akg + h + hisp</v>
          </cell>
          <cell r="C432" t="str">
            <v>0.0</v>
          </cell>
          <cell r="D432" t="str">
            <v>Infinity</v>
          </cell>
        </row>
        <row r="433">
          <cell r="A433" t="str">
            <v>HTDHL6</v>
          </cell>
          <cell r="B433" t="str">
            <v>[c] : 3htdACP --&gt; h2o + tdeACP</v>
          </cell>
          <cell r="C433" t="str">
            <v>0.0</v>
          </cell>
          <cell r="D433" t="str">
            <v>Infinity</v>
          </cell>
        </row>
        <row r="434">
          <cell r="A434" t="str">
            <v>HTDR6</v>
          </cell>
          <cell r="B434" t="str">
            <v>[c] : 3oxtdACP + h + nadph --&gt; 3htdACP + nadp</v>
          </cell>
          <cell r="C434" t="str">
            <v>0.0</v>
          </cell>
          <cell r="D434" t="str">
            <v>Infinity</v>
          </cell>
        </row>
        <row r="435">
          <cell r="A435" t="str">
            <v>HXPRT</v>
          </cell>
          <cell r="B435" t="str">
            <v>[c] : hxan + prpp --&gt; imp + ppi</v>
          </cell>
          <cell r="C435" t="str">
            <v>0.0</v>
          </cell>
          <cell r="D435" t="str">
            <v>Infinity</v>
          </cell>
        </row>
        <row r="436">
          <cell r="A436" t="str">
            <v>ICDHy</v>
          </cell>
          <cell r="B436" t="str">
            <v>[c] : icit + nadp &lt;==&gt; akg + co2 + nadph</v>
          </cell>
          <cell r="C436" t="str">
            <v>-Infinity</v>
          </cell>
          <cell r="D436" t="str">
            <v>Infinity</v>
          </cell>
        </row>
        <row r="437">
          <cell r="A437" t="str">
            <v>ICHORSi</v>
          </cell>
          <cell r="B437" t="str">
            <v>[c] : chor --&gt; ichor</v>
          </cell>
          <cell r="C437" t="str">
            <v>0.0</v>
          </cell>
          <cell r="D437" t="str">
            <v>Infinity</v>
          </cell>
        </row>
        <row r="438">
          <cell r="A438" t="str">
            <v>ICHORT</v>
          </cell>
          <cell r="B438" t="str">
            <v>[c] : h2o + ichor --&gt; 23ddhb + pyr</v>
          </cell>
          <cell r="C438" t="str">
            <v>0.0</v>
          </cell>
          <cell r="D438" t="str">
            <v>Infinity</v>
          </cell>
        </row>
        <row r="439">
          <cell r="A439" t="str">
            <v>ICL</v>
          </cell>
          <cell r="B439" t="str">
            <v>[c] : icit --&gt; glx + succ</v>
          </cell>
          <cell r="C439" t="str">
            <v>0.0</v>
          </cell>
          <cell r="D439" t="str">
            <v>Infinity</v>
          </cell>
        </row>
        <row r="440">
          <cell r="A440" t="str">
            <v>IG3PS</v>
          </cell>
          <cell r="B440" t="str">
            <v>[c] : gln-L + prlp --&gt; aicar + eig3p + glu-L + (2) h</v>
          </cell>
          <cell r="C440" t="str">
            <v>0.0</v>
          </cell>
          <cell r="D440" t="str">
            <v>Infinity</v>
          </cell>
        </row>
        <row r="441">
          <cell r="A441" t="str">
            <v>IGPDH</v>
          </cell>
          <cell r="B441" t="str">
            <v>[c] : eig3p + h --&gt; h2o + imacp</v>
          </cell>
          <cell r="C441" t="str">
            <v>0.0</v>
          </cell>
          <cell r="D441" t="str">
            <v>Infinity</v>
          </cell>
        </row>
        <row r="442">
          <cell r="A442" t="str">
            <v>IGPS</v>
          </cell>
          <cell r="B442" t="str">
            <v>[c] : 2cpr5p + h --&gt; 3ig3p + co2 + h2o</v>
          </cell>
          <cell r="C442" t="str">
            <v>0.0</v>
          </cell>
          <cell r="D442" t="str">
            <v>Infinity</v>
          </cell>
        </row>
        <row r="443">
          <cell r="A443" t="str">
            <v>ILEabc</v>
          </cell>
          <cell r="B443" t="str">
            <v>atp[c] + h2o[c] + ile-L[e] --&gt; adp[c] + h[c] + ile-L[c] + pi[c]</v>
          </cell>
          <cell r="C443" t="str">
            <v>0.0</v>
          </cell>
          <cell r="D443" t="str">
            <v>Infinity</v>
          </cell>
        </row>
        <row r="444">
          <cell r="A444" t="str">
            <v>ILEDHr</v>
          </cell>
          <cell r="B444" t="str">
            <v>[c] : h2o + ile-L + nad &lt;==&gt; 2o3mpt + h + nadh + nh4</v>
          </cell>
          <cell r="C444" t="str">
            <v>-Infinity</v>
          </cell>
          <cell r="D444" t="str">
            <v>Infinity</v>
          </cell>
        </row>
        <row r="445">
          <cell r="A445" t="str">
            <v>ILEt2</v>
          </cell>
          <cell r="B445" t="str">
            <v>h[e] + ile-L[e] --&gt; h[c] + ile-L[c]</v>
          </cell>
          <cell r="C445" t="str">
            <v>0.0</v>
          </cell>
          <cell r="D445" t="str">
            <v>Infinity</v>
          </cell>
        </row>
        <row r="446">
          <cell r="A446" t="str">
            <v>ILEt2na</v>
          </cell>
          <cell r="B446" t="str">
            <v>ile-L[e] + na1[e] --&gt; ile-L[c] + na1[c]</v>
          </cell>
          <cell r="C446" t="str">
            <v>0.0</v>
          </cell>
          <cell r="D446" t="str">
            <v>Infinity</v>
          </cell>
        </row>
        <row r="447">
          <cell r="A447" t="str">
            <v>ILETA</v>
          </cell>
          <cell r="B447" t="str">
            <v>[c] : akg + ile-L &lt;==&gt; 3mop + glu-L</v>
          </cell>
          <cell r="C447" t="str">
            <v>-Infinity</v>
          </cell>
          <cell r="D447" t="str">
            <v>Infinity</v>
          </cell>
        </row>
        <row r="448">
          <cell r="A448" t="str">
            <v>ILETRS</v>
          </cell>
          <cell r="B448" t="str">
            <v>[c] : atp + ile-L + trnaile --&gt; amp + iletrna + ppi</v>
          </cell>
          <cell r="C448" t="str">
            <v>0.0</v>
          </cell>
          <cell r="D448" t="str">
            <v>Infinity</v>
          </cell>
        </row>
        <row r="449">
          <cell r="A449" t="str">
            <v>IMPC</v>
          </cell>
          <cell r="B449" t="str">
            <v>[c] : h2o + imp &lt;==&gt; fprica</v>
          </cell>
          <cell r="C449" t="str">
            <v>-Infinity</v>
          </cell>
          <cell r="D449" t="str">
            <v>Infinity</v>
          </cell>
        </row>
        <row r="450">
          <cell r="A450" t="str">
            <v>IMPD</v>
          </cell>
          <cell r="B450" t="str">
            <v>[c] : h2o + imp + nad --&gt; h + nadh + xmp</v>
          </cell>
          <cell r="C450" t="str">
            <v>0.0</v>
          </cell>
          <cell r="D450" t="str">
            <v>Infinity</v>
          </cell>
        </row>
        <row r="451">
          <cell r="A451" t="str">
            <v>IPMD-2</v>
          </cell>
          <cell r="B451" t="str">
            <v>[c] : 3c2hmp + nad --&gt; 4mop + co2 + nadh</v>
          </cell>
          <cell r="C451" t="str">
            <v>0.0</v>
          </cell>
          <cell r="D451" t="str">
            <v>Infinity</v>
          </cell>
        </row>
        <row r="452">
          <cell r="A452" t="str">
            <v>IPPMIa</v>
          </cell>
          <cell r="B452" t="str">
            <v>[c] : 3c2hmp &lt;==&gt; 2ippm + h2o</v>
          </cell>
          <cell r="C452" t="str">
            <v>-Infinity</v>
          </cell>
          <cell r="D452" t="str">
            <v>Infinity</v>
          </cell>
        </row>
        <row r="453">
          <cell r="A453" t="str">
            <v>IPPMIb</v>
          </cell>
          <cell r="B453" t="str">
            <v>[c] : 2ippm + h2o &lt;==&gt; 3c3hmp</v>
          </cell>
          <cell r="C453" t="str">
            <v>-Infinity</v>
          </cell>
          <cell r="D453" t="str">
            <v>Infinity</v>
          </cell>
        </row>
        <row r="454">
          <cell r="A454" t="str">
            <v>IPPS</v>
          </cell>
          <cell r="B454" t="str">
            <v>[c] : 3mob + accoa + h2o --&gt; 3c3hmp + coa + h</v>
          </cell>
          <cell r="C454" t="str">
            <v>0.0</v>
          </cell>
          <cell r="D454" t="str">
            <v>Infinity</v>
          </cell>
        </row>
        <row r="455">
          <cell r="A455" t="str">
            <v>IZPN</v>
          </cell>
          <cell r="B455" t="str">
            <v>[c] : 4izp + h2o --&gt; forglu</v>
          </cell>
          <cell r="C455" t="str">
            <v>0.0</v>
          </cell>
          <cell r="D455" t="str">
            <v>Infinity</v>
          </cell>
        </row>
        <row r="456">
          <cell r="A456" t="str">
            <v>Kabc</v>
          </cell>
          <cell r="B456" t="str">
            <v>atp[c] + h2o[c] + k[e] --&gt; adp[c] + h[c] + k[c] + pi[c]</v>
          </cell>
          <cell r="C456" t="str">
            <v>0.0</v>
          </cell>
          <cell r="D456" t="str">
            <v>Infinity</v>
          </cell>
        </row>
        <row r="457">
          <cell r="A457" t="str">
            <v>KARA2i</v>
          </cell>
          <cell r="B457" t="str">
            <v>[c] : 2ahbut + h + nadph --&gt; 23dhmp + nadp</v>
          </cell>
          <cell r="C457" t="str">
            <v>0.0</v>
          </cell>
          <cell r="D457" t="str">
            <v>Infinity</v>
          </cell>
        </row>
        <row r="458">
          <cell r="A458" t="str">
            <v>KAS15</v>
          </cell>
          <cell r="B458" t="str">
            <v>[c] : accoa + h + malACP --&gt; actACP + co2 + coa</v>
          </cell>
          <cell r="C458" t="str">
            <v>0.0</v>
          </cell>
          <cell r="D458" t="str">
            <v>Infinity</v>
          </cell>
        </row>
        <row r="459">
          <cell r="A459" t="str">
            <v>KBL1</v>
          </cell>
          <cell r="B459" t="str">
            <v>[c] : coa + thr-L --&gt; accoa + gly + h2</v>
          </cell>
          <cell r="C459" t="str">
            <v>0.0</v>
          </cell>
          <cell r="D459" t="str">
            <v>Infinity</v>
          </cell>
        </row>
        <row r="460">
          <cell r="A460" t="str">
            <v>KDOPP</v>
          </cell>
          <cell r="B460" t="str">
            <v>[c] : h2o + kdo8p --&gt; kdo + pi</v>
          </cell>
          <cell r="C460" t="str">
            <v>0.0</v>
          </cell>
          <cell r="D460" t="str">
            <v>Infinity</v>
          </cell>
        </row>
        <row r="461">
          <cell r="A461" t="str">
            <v>KDOPS</v>
          </cell>
          <cell r="B461" t="str">
            <v>[c] : ara5p + h2o + pep --&gt; kdo8p + pi</v>
          </cell>
          <cell r="C461" t="str">
            <v>0.0</v>
          </cell>
          <cell r="D461" t="str">
            <v>Infinity</v>
          </cell>
        </row>
        <row r="462">
          <cell r="A462" t="str">
            <v>Kt6</v>
          </cell>
          <cell r="B462" t="str">
            <v>h[e] + k[e] &lt;==&gt; h[c] + k[c]</v>
          </cell>
          <cell r="C462" t="str">
            <v>-Infinity</v>
          </cell>
          <cell r="D462" t="str">
            <v>Infinity</v>
          </cell>
        </row>
        <row r="463">
          <cell r="A463" t="str">
            <v>KYNASE2</v>
          </cell>
          <cell r="B463" t="str">
            <v>[c] : h2o + kynr-L --&gt; ala-L + anth</v>
          </cell>
          <cell r="C463" t="str">
            <v>0.0</v>
          </cell>
          <cell r="D463" t="str">
            <v>Infinity</v>
          </cell>
        </row>
        <row r="464">
          <cell r="A464" t="str">
            <v>L-LACD2</v>
          </cell>
          <cell r="B464" t="str">
            <v>[c] : lac-L + ubq8 --&gt; pyr + ubq8h2</v>
          </cell>
          <cell r="C464" t="str">
            <v>0.0</v>
          </cell>
          <cell r="D464" t="str">
            <v>Infinity</v>
          </cell>
        </row>
        <row r="465">
          <cell r="A465" t="str">
            <v>L-LACt4</v>
          </cell>
          <cell r="B465" t="str">
            <v>h[e] + lac-L[e] --&gt; h[c] + lac-L[c]</v>
          </cell>
          <cell r="C465" t="str">
            <v>0.0</v>
          </cell>
          <cell r="D465" t="str">
            <v>Infinity</v>
          </cell>
        </row>
        <row r="466">
          <cell r="A466" t="str">
            <v>LCAD</v>
          </cell>
          <cell r="B466" t="str">
            <v>[c] : h2o + lald-L + nad &lt;==&gt; (2) h + lac-L + nadh</v>
          </cell>
          <cell r="C466" t="str">
            <v>-Infinity</v>
          </cell>
          <cell r="D466" t="str">
            <v>Infinity</v>
          </cell>
        </row>
        <row r="467">
          <cell r="A467" t="str">
            <v>LDH_D</v>
          </cell>
          <cell r="B467" t="str">
            <v>[c] : lac-D + nad &lt;==&gt; h + nadh + pyr</v>
          </cell>
          <cell r="C467" t="str">
            <v>-Infinity</v>
          </cell>
          <cell r="D467" t="str">
            <v>Infinity</v>
          </cell>
        </row>
        <row r="468">
          <cell r="A468" t="str">
            <v>LEUabc</v>
          </cell>
          <cell r="B468" t="str">
            <v>atp[c] + h2o[c] + leu-L[e] --&gt; adp[c] + h[c] + leu-L[c] + pi[c]</v>
          </cell>
          <cell r="C468" t="str">
            <v>0.0</v>
          </cell>
          <cell r="D468" t="str">
            <v>Infinity</v>
          </cell>
        </row>
        <row r="469">
          <cell r="A469" t="str">
            <v>LEUt2</v>
          </cell>
          <cell r="B469" t="str">
            <v>h[e] + leu-L[e] --&gt; h[c] + leu-L[c]</v>
          </cell>
          <cell r="C469" t="str">
            <v>0.0</v>
          </cell>
          <cell r="D469" t="str">
            <v>Infinity</v>
          </cell>
        </row>
        <row r="470">
          <cell r="A470" t="str">
            <v>LEUt2na</v>
          </cell>
          <cell r="B470" t="str">
            <v>leu-L[e] + na1[e] --&gt; leu-L[c] + na1[c]</v>
          </cell>
          <cell r="C470" t="str">
            <v>0.0</v>
          </cell>
          <cell r="D470" t="str">
            <v>Infinity</v>
          </cell>
        </row>
        <row r="471">
          <cell r="A471" t="str">
            <v>LEUTA</v>
          </cell>
          <cell r="B471" t="str">
            <v>[c] : akg + leu-L &lt;==&gt; 4mop + glu-L</v>
          </cell>
          <cell r="C471" t="str">
            <v>-Infinity</v>
          </cell>
          <cell r="D471" t="str">
            <v>Infinity</v>
          </cell>
        </row>
        <row r="472">
          <cell r="A472" t="str">
            <v>LEUTAi</v>
          </cell>
          <cell r="B472" t="str">
            <v>[c] : 4mop + glu-L --&gt; akg + leu-L</v>
          </cell>
          <cell r="C472" t="str">
            <v>0.0</v>
          </cell>
          <cell r="D472" t="str">
            <v>Infinity</v>
          </cell>
        </row>
        <row r="473">
          <cell r="A473" t="str">
            <v>LEUTRS</v>
          </cell>
          <cell r="B473" t="str">
            <v>[c] : atp + leu-L + trnaleu --&gt; amp + leutrna + ppi</v>
          </cell>
          <cell r="C473" t="str">
            <v>0.0</v>
          </cell>
          <cell r="D473" t="str">
            <v>Infinity</v>
          </cell>
        </row>
        <row r="474">
          <cell r="A474" t="str">
            <v>LGTHL</v>
          </cell>
          <cell r="B474" t="str">
            <v>[c] : gthrd + mthgxl --&gt; lgt-S</v>
          </cell>
          <cell r="C474" t="str">
            <v>0.0</v>
          </cell>
          <cell r="D474" t="str">
            <v>Infinity</v>
          </cell>
        </row>
        <row r="475">
          <cell r="A475" t="str">
            <v>LLEUD</v>
          </cell>
          <cell r="B475" t="str">
            <v>[c] : 4mop + h + nadh + nh4 --&gt; h2o + leu-L + nad</v>
          </cell>
          <cell r="C475" t="str">
            <v>0.0</v>
          </cell>
          <cell r="D475" t="str">
            <v>Infinity</v>
          </cell>
        </row>
        <row r="476">
          <cell r="A476" t="str">
            <v>LLEUDr</v>
          </cell>
          <cell r="B476" t="str">
            <v>[c] : h2o + leu-L + nad &lt;==&gt; 4mop + h + nadh + nh4</v>
          </cell>
          <cell r="C476" t="str">
            <v>-Infinity</v>
          </cell>
          <cell r="D476" t="str">
            <v>Infinity</v>
          </cell>
        </row>
        <row r="477">
          <cell r="A477" t="str">
            <v>LYSabc</v>
          </cell>
          <cell r="B477" t="str">
            <v>atp[c] + h2o[c] + lys-L[e] --&gt; adp[c] + h[c] + lys-L[c] + pi[c]</v>
          </cell>
          <cell r="C477" t="str">
            <v>0.0</v>
          </cell>
          <cell r="D477" t="str">
            <v>Infinity</v>
          </cell>
        </row>
        <row r="478">
          <cell r="A478" t="str">
            <v>LYSDC</v>
          </cell>
          <cell r="B478" t="str">
            <v>[c] : h + lys-L --&gt; 15dap + co2</v>
          </cell>
          <cell r="C478" t="str">
            <v>0.0</v>
          </cell>
          <cell r="D478" t="str">
            <v>Infinity</v>
          </cell>
        </row>
        <row r="479">
          <cell r="A479" t="str">
            <v>LYSt6</v>
          </cell>
          <cell r="B479" t="str">
            <v>h[e] + lys-L[e] &lt;==&gt; h[c] + lys-L[c]</v>
          </cell>
          <cell r="C479" t="str">
            <v>-Infinity</v>
          </cell>
          <cell r="D479" t="str">
            <v>Infinity</v>
          </cell>
        </row>
        <row r="480">
          <cell r="A480" t="str">
            <v>LYSTRS</v>
          </cell>
          <cell r="B480" t="str">
            <v>[c] : atp + lys-L + trnalys --&gt; amp + lystrna + ppi</v>
          </cell>
          <cell r="C480" t="str">
            <v>0.0</v>
          </cell>
          <cell r="D480" t="str">
            <v>Infinity</v>
          </cell>
        </row>
        <row r="481">
          <cell r="A481" t="str">
            <v>M1PD</v>
          </cell>
          <cell r="B481" t="str">
            <v>[c] : mnl1p + nad &lt;==&gt; f6p + h + nadh</v>
          </cell>
          <cell r="C481" t="str">
            <v>-Infinity</v>
          </cell>
          <cell r="D481" t="str">
            <v>Infinity</v>
          </cell>
        </row>
        <row r="482">
          <cell r="A482" t="str">
            <v>MACPD</v>
          </cell>
          <cell r="B482" t="str">
            <v>[c] : h + malACP --&gt; acACP + co2</v>
          </cell>
          <cell r="C482" t="str">
            <v>0.0</v>
          </cell>
          <cell r="D482" t="str">
            <v>Infinity</v>
          </cell>
        </row>
        <row r="483">
          <cell r="A483" t="str">
            <v>MAL_Dt2</v>
          </cell>
          <cell r="B483" t="str">
            <v>h[e] + mal-D[e] --&gt; h[c] + mal-D[c]</v>
          </cell>
          <cell r="C483" t="str">
            <v>0.0</v>
          </cell>
          <cell r="D483" t="str">
            <v>Infinity</v>
          </cell>
        </row>
        <row r="484">
          <cell r="A484" t="str">
            <v>MALNDC</v>
          </cell>
          <cell r="B484" t="str">
            <v>[c] : h + maln --&gt; ac + co2</v>
          </cell>
          <cell r="C484" t="str">
            <v>0.0</v>
          </cell>
          <cell r="D484" t="str">
            <v>Infinity</v>
          </cell>
        </row>
        <row r="485">
          <cell r="A485" t="str">
            <v>MALNtir</v>
          </cell>
          <cell r="B485" t="str">
            <v>maln[e] + na1[e] --&gt; maln[c] + na1[c]</v>
          </cell>
          <cell r="C485" t="str">
            <v>0.0</v>
          </cell>
          <cell r="D485" t="str">
            <v>Infinity</v>
          </cell>
        </row>
        <row r="486">
          <cell r="A486" t="str">
            <v>MALS</v>
          </cell>
          <cell r="B486" t="str">
            <v>[c] : accoa + glx + h2o --&gt; coa + h + mal-L</v>
          </cell>
          <cell r="C486" t="str">
            <v>0.0</v>
          </cell>
          <cell r="D486" t="str">
            <v>Infinity</v>
          </cell>
        </row>
        <row r="487">
          <cell r="A487" t="str">
            <v>MALt2</v>
          </cell>
          <cell r="B487" t="str">
            <v>h[e] + mal-L[e] --&gt; h[c] + mal-L[c]</v>
          </cell>
          <cell r="C487" t="str">
            <v>0.0</v>
          </cell>
          <cell r="D487" t="str">
            <v>Infinity</v>
          </cell>
        </row>
        <row r="488">
          <cell r="A488" t="str">
            <v>MAN1PT2_r</v>
          </cell>
          <cell r="B488" t="str">
            <v>[c] : gdp + h + man1p &lt;==&gt; gdpman + pi</v>
          </cell>
          <cell r="C488" t="str">
            <v>-Infinity</v>
          </cell>
          <cell r="D488" t="str">
            <v>Infinity</v>
          </cell>
        </row>
        <row r="489">
          <cell r="A489" t="str">
            <v>MAN6PI</v>
          </cell>
          <cell r="B489" t="str">
            <v>[c] : man6p &lt;==&gt; f6p</v>
          </cell>
          <cell r="C489" t="str">
            <v>-Infinity</v>
          </cell>
          <cell r="D489" t="str">
            <v>Infinity</v>
          </cell>
        </row>
        <row r="490">
          <cell r="A490" t="str">
            <v>MANabc</v>
          </cell>
          <cell r="B490" t="str">
            <v>atp[c] + h2o[c] + man[e] --&gt; adp[c] + h[c] + man[c] + pi[c]</v>
          </cell>
          <cell r="C490" t="str">
            <v>0.0</v>
          </cell>
          <cell r="D490" t="str">
            <v>Infinity</v>
          </cell>
        </row>
        <row r="491">
          <cell r="A491" t="str">
            <v>MAT6</v>
          </cell>
          <cell r="B491" t="str">
            <v>[c] : h + nadh + tdeACP --&gt; myrsACP + nad</v>
          </cell>
          <cell r="C491" t="str">
            <v>0.0</v>
          </cell>
          <cell r="D491" t="str">
            <v>Infinity</v>
          </cell>
        </row>
        <row r="492">
          <cell r="A492" t="str">
            <v>MCCc</v>
          </cell>
          <cell r="B492" t="str">
            <v>[c] : 3mb2coa + atp + hco3 --&gt; 3mgcoa + adp + h + pi</v>
          </cell>
          <cell r="C492" t="str">
            <v>0.0</v>
          </cell>
          <cell r="D492" t="str">
            <v>Infinity</v>
          </cell>
        </row>
        <row r="493">
          <cell r="A493" t="str">
            <v>MCMAT2</v>
          </cell>
          <cell r="B493" t="str">
            <v>[c] : butACP + h + malACP --&gt; 3oxhACP + ACP + co2</v>
          </cell>
          <cell r="C493" t="str">
            <v>0.0</v>
          </cell>
          <cell r="D493" t="str">
            <v>Infinity</v>
          </cell>
        </row>
        <row r="494">
          <cell r="A494" t="str">
            <v>MCMAT3</v>
          </cell>
          <cell r="B494" t="str">
            <v>[c] : h + hexACP + malACP --&gt; 3oxocACP + ACP + co2</v>
          </cell>
          <cell r="C494" t="str">
            <v>0.0</v>
          </cell>
          <cell r="D494" t="str">
            <v>Infinity</v>
          </cell>
        </row>
        <row r="495">
          <cell r="A495" t="str">
            <v>MCMAT4</v>
          </cell>
          <cell r="B495" t="str">
            <v>[c] : h + malACP + octACP --&gt; 3oxdeACP + ACP + co2</v>
          </cell>
          <cell r="C495" t="str">
            <v>0.0</v>
          </cell>
          <cell r="D495" t="str">
            <v>Infinity</v>
          </cell>
        </row>
        <row r="496">
          <cell r="A496" t="str">
            <v>MCMAT5</v>
          </cell>
          <cell r="B496" t="str">
            <v>[c] : decACP + h + malACP --&gt; 3oxddACP + ACP + co2</v>
          </cell>
          <cell r="C496" t="str">
            <v>0.0</v>
          </cell>
          <cell r="D496" t="str">
            <v>Infinity</v>
          </cell>
        </row>
        <row r="497">
          <cell r="A497" t="str">
            <v>MCMAT6</v>
          </cell>
          <cell r="B497" t="str">
            <v>[c] : ddcaACP + h + malACP --&gt; 3oxtdACP + ACP + co2</v>
          </cell>
          <cell r="C497" t="str">
            <v>0.0</v>
          </cell>
          <cell r="D497" t="str">
            <v>Infinity</v>
          </cell>
        </row>
        <row r="498">
          <cell r="A498" t="str">
            <v>MCMAT7</v>
          </cell>
          <cell r="B498" t="str">
            <v>[c] : h + malACP + myrsACP --&gt; 3oxhdACP + ACP + co2</v>
          </cell>
          <cell r="C498" t="str">
            <v>0.0</v>
          </cell>
          <cell r="D498" t="str">
            <v>Infinity</v>
          </cell>
        </row>
        <row r="499">
          <cell r="A499" t="str">
            <v>MCMAT8</v>
          </cell>
          <cell r="B499" t="str">
            <v>[c] : h + malACP + palmACP --&gt; 3oxocdacp + ACP + co2</v>
          </cell>
          <cell r="C499" t="str">
            <v>0.0</v>
          </cell>
          <cell r="D499" t="str">
            <v>Infinity</v>
          </cell>
        </row>
        <row r="500">
          <cell r="A500" t="str">
            <v>MCOATA</v>
          </cell>
          <cell r="B500" t="str">
            <v>[c] : ACP + malcoa &lt;==&gt; coa + malACP</v>
          </cell>
          <cell r="C500" t="str">
            <v>-Infinity</v>
          </cell>
          <cell r="D500" t="str">
            <v>Infinity</v>
          </cell>
        </row>
        <row r="501">
          <cell r="A501" t="str">
            <v>MDH</v>
          </cell>
          <cell r="B501" t="str">
            <v>[c] : mal-L + nad &lt;==&gt; h + nadh + oaa</v>
          </cell>
          <cell r="C501" t="str">
            <v>-Infinity</v>
          </cell>
          <cell r="D501" t="str">
            <v>Infinity</v>
          </cell>
        </row>
        <row r="502">
          <cell r="A502" t="str">
            <v>MDH2</v>
          </cell>
          <cell r="B502" t="str">
            <v>[c] : mal-L + ubq8 --&gt; oaa + ubq8h2</v>
          </cell>
          <cell r="C502" t="str">
            <v>0.0</v>
          </cell>
          <cell r="D502" t="str">
            <v>Infinity</v>
          </cell>
        </row>
        <row r="503">
          <cell r="A503" t="str">
            <v>MDRPD</v>
          </cell>
          <cell r="B503" t="str">
            <v>[c] : 5mdru1p --&gt; dkmpp + h2o</v>
          </cell>
          <cell r="C503" t="str">
            <v>0.0</v>
          </cell>
          <cell r="D503" t="str">
            <v>Infinity</v>
          </cell>
        </row>
        <row r="504">
          <cell r="A504" t="str">
            <v>ME1x</v>
          </cell>
          <cell r="B504" t="str">
            <v>[c] : mal-L + nad --&gt; co2 + nadh + pyr</v>
          </cell>
          <cell r="C504" t="str">
            <v>0.0</v>
          </cell>
          <cell r="D504" t="str">
            <v>Infinity</v>
          </cell>
        </row>
        <row r="505">
          <cell r="A505" t="str">
            <v>ME1x_D</v>
          </cell>
          <cell r="B505" t="str">
            <v>[c] : mal-D + nad --&gt; co2 + nadh + pyr</v>
          </cell>
          <cell r="C505" t="str">
            <v>0.0</v>
          </cell>
          <cell r="D505" t="str">
            <v>Infinity</v>
          </cell>
        </row>
        <row r="506">
          <cell r="A506" t="str">
            <v>ME2</v>
          </cell>
          <cell r="B506" t="str">
            <v>[c] : mal-L + nadp --&gt; co2 + nadph + pyr</v>
          </cell>
          <cell r="C506" t="str">
            <v>0.0</v>
          </cell>
          <cell r="D506" t="str">
            <v>Infinity</v>
          </cell>
        </row>
        <row r="507">
          <cell r="A507" t="str">
            <v>MECDPS</v>
          </cell>
          <cell r="B507" t="str">
            <v>[c] : 2p4c2me --&gt; 2mecdp + cmp</v>
          </cell>
          <cell r="C507" t="str">
            <v>0.0</v>
          </cell>
          <cell r="D507" t="str">
            <v>Infinity</v>
          </cell>
        </row>
        <row r="508">
          <cell r="A508" t="str">
            <v>MEPCT</v>
          </cell>
          <cell r="B508" t="str">
            <v>[c] : 2me4p + ctp + h --&gt; 4c2me + ppi</v>
          </cell>
          <cell r="C508" t="str">
            <v>0.0</v>
          </cell>
          <cell r="D508" t="str">
            <v>Infinity</v>
          </cell>
        </row>
        <row r="509">
          <cell r="A509" t="str">
            <v>METabc</v>
          </cell>
          <cell r="B509" t="str">
            <v>atp[c] + h2o[c] + met-L[e] --&gt; adp[c] + h[c] + met-L[c] + pi[c]</v>
          </cell>
          <cell r="C509" t="str">
            <v>0.0</v>
          </cell>
          <cell r="D509" t="str">
            <v>Infinity</v>
          </cell>
        </row>
        <row r="510">
          <cell r="A510" t="str">
            <v>METAT</v>
          </cell>
          <cell r="B510" t="str">
            <v>[c] : atp + h2o + met-L --&gt; amet + pi + ppi</v>
          </cell>
          <cell r="C510" t="str">
            <v>0.0</v>
          </cell>
          <cell r="D510" t="str">
            <v>Infinity</v>
          </cell>
        </row>
        <row r="511">
          <cell r="A511" t="str">
            <v>METDabc</v>
          </cell>
          <cell r="B511" t="str">
            <v>atp[c] + h2o[c] + met-D[e] --&gt; adp[c] + h[c] + met-D[c] + pi[c]</v>
          </cell>
          <cell r="C511" t="str">
            <v>0.0</v>
          </cell>
          <cell r="D511" t="str">
            <v>Infinity</v>
          </cell>
        </row>
        <row r="512">
          <cell r="A512" t="str">
            <v>METS</v>
          </cell>
          <cell r="B512" t="str">
            <v>[c] : 5mthf + hcys-L --&gt; h + met-L + thf</v>
          </cell>
          <cell r="C512" t="str">
            <v>0.0</v>
          </cell>
          <cell r="D512" t="str">
            <v>Infinity</v>
          </cell>
        </row>
        <row r="513">
          <cell r="A513" t="str">
            <v>METSR-S1</v>
          </cell>
          <cell r="B513" t="str">
            <v>[c] : metox + trdrd --&gt; h2o + met-L + trdox</v>
          </cell>
          <cell r="C513" t="str">
            <v>0.0</v>
          </cell>
          <cell r="D513" t="str">
            <v>Infinity</v>
          </cell>
        </row>
        <row r="514">
          <cell r="A514" t="str">
            <v>METTRS</v>
          </cell>
          <cell r="B514" t="str">
            <v>[c] : atp + met-L + trnamet --&gt; amp + mettrna + ppi</v>
          </cell>
          <cell r="C514" t="str">
            <v>0.0</v>
          </cell>
          <cell r="D514" t="str">
            <v>Infinity</v>
          </cell>
        </row>
        <row r="515">
          <cell r="A515" t="str">
            <v>MFNAcPPUNDs</v>
          </cell>
          <cell r="B515" t="str">
            <v>[c] : uacman(2NAc*)A + udcppf --&gt; udcppfm + ump</v>
          </cell>
          <cell r="C515" t="str">
            <v>0.0</v>
          </cell>
          <cell r="D515" t="str">
            <v>Infinity</v>
          </cell>
        </row>
        <row r="516">
          <cell r="A516" t="str">
            <v>MG2abci</v>
          </cell>
          <cell r="B516" t="str">
            <v>atp[c] + h2o[c] + mg2[e] --&gt; adp[c] + h[c] + mg2[c] + pi[c]</v>
          </cell>
          <cell r="C516" t="str">
            <v>0.0</v>
          </cell>
          <cell r="D516" t="str">
            <v>Infinity</v>
          </cell>
        </row>
        <row r="517">
          <cell r="A517" t="str">
            <v>MGCOAH</v>
          </cell>
          <cell r="B517" t="str">
            <v>[c] : 3mgcoa + h2o &lt;==&gt; hmgcoa</v>
          </cell>
          <cell r="C517" t="str">
            <v>-Infinity</v>
          </cell>
          <cell r="D517" t="str">
            <v>Infinity</v>
          </cell>
        </row>
        <row r="518">
          <cell r="A518" t="str">
            <v>MGt5</v>
          </cell>
          <cell r="B518" t="str">
            <v>mg2[c] &lt;==&gt; mg2[e]</v>
          </cell>
          <cell r="C518" t="str">
            <v>-Infinity</v>
          </cell>
          <cell r="D518" t="str">
            <v>Infinity</v>
          </cell>
        </row>
        <row r="519">
          <cell r="A519" t="str">
            <v>MGt5i</v>
          </cell>
          <cell r="B519" t="str">
            <v>mg2[e] --&gt; mg2[c]</v>
          </cell>
          <cell r="C519" t="str">
            <v>0.0</v>
          </cell>
          <cell r="D519" t="str">
            <v>Infinity</v>
          </cell>
        </row>
        <row r="520">
          <cell r="A520" t="str">
            <v>MLACI</v>
          </cell>
          <cell r="B520" t="str">
            <v>[c] : 4mlacac --&gt; 4fumacac</v>
          </cell>
          <cell r="C520" t="str">
            <v>0.0</v>
          </cell>
          <cell r="D520" t="str">
            <v>Infinity</v>
          </cell>
        </row>
        <row r="521">
          <cell r="A521" t="str">
            <v>MME</v>
          </cell>
          <cell r="B521" t="str">
            <v>[c] : mmcoa-R &lt;==&gt; mmcoa-S</v>
          </cell>
          <cell r="C521" t="str">
            <v>-Infinity</v>
          </cell>
          <cell r="D521" t="str">
            <v>Infinity</v>
          </cell>
        </row>
        <row r="522">
          <cell r="A522" t="str">
            <v>MMFNAcPPUNDs</v>
          </cell>
          <cell r="B522" t="str">
            <v>[c] : uacman(2NAc3NAc)A + udcppfm --&gt; udcppfmm + ump</v>
          </cell>
          <cell r="C522" t="str">
            <v>0.0</v>
          </cell>
          <cell r="D522" t="str">
            <v>Infinity</v>
          </cell>
        </row>
        <row r="523">
          <cell r="A523" t="str">
            <v>MMM</v>
          </cell>
          <cell r="B523" t="str">
            <v>[c] : mmcoa-R --&gt; succoa</v>
          </cell>
          <cell r="C523" t="str">
            <v>0.0</v>
          </cell>
          <cell r="D523" t="str">
            <v>Infinity</v>
          </cell>
        </row>
        <row r="524">
          <cell r="A524" t="str">
            <v>MMSAD1</v>
          </cell>
          <cell r="B524" t="str">
            <v>[c] : 2mop + coa + nad --&gt; co2 + nadh + ppcoa</v>
          </cell>
          <cell r="C524" t="str">
            <v>0.0</v>
          </cell>
          <cell r="D524" t="str">
            <v>Infinity</v>
          </cell>
        </row>
        <row r="525">
          <cell r="A525" t="str">
            <v>MMSAD3</v>
          </cell>
          <cell r="B525" t="str">
            <v>[c] : coa + msa + nad --&gt; accoa + co2 + nadh</v>
          </cell>
          <cell r="C525" t="str">
            <v>0.0</v>
          </cell>
          <cell r="D525" t="str">
            <v>Infinity</v>
          </cell>
        </row>
        <row r="526">
          <cell r="A526" t="str">
            <v>MNabc</v>
          </cell>
          <cell r="B526" t="str">
            <v>atp[c] + h2o[c] + mn2[e] --&gt; adp[c] + h[c] + mn2[c] + pi[c]</v>
          </cell>
          <cell r="C526" t="str">
            <v>0.0</v>
          </cell>
          <cell r="D526" t="str">
            <v>Infinity</v>
          </cell>
        </row>
        <row r="527">
          <cell r="A527" t="str">
            <v>MNLabc</v>
          </cell>
          <cell r="B527" t="str">
            <v>atp[c] + h2o[c] + mnl[e] --&gt; adp[c] + h[c] + mnl[c] + pi[c]</v>
          </cell>
          <cell r="C527" t="str">
            <v>0.0</v>
          </cell>
          <cell r="D527" t="str">
            <v>Infinity</v>
          </cell>
        </row>
        <row r="528">
          <cell r="A528" t="str">
            <v>MNLDH</v>
          </cell>
          <cell r="B528" t="str">
            <v>[c] : mnl + nad &lt;==&gt; fru + h + nadh</v>
          </cell>
          <cell r="C528" t="str">
            <v>-Infinity</v>
          </cell>
          <cell r="D528" t="str">
            <v>Infinity</v>
          </cell>
        </row>
        <row r="529">
          <cell r="A529" t="str">
            <v>MOBDabc</v>
          </cell>
          <cell r="B529" t="str">
            <v>atp[c] + h2o[c] + mobd[e] --&gt; adp[c] + h[c] + mobd[c] + pi[c]</v>
          </cell>
          <cell r="C529" t="str">
            <v>0.0</v>
          </cell>
          <cell r="D529" t="str">
            <v>Infinity</v>
          </cell>
        </row>
        <row r="530">
          <cell r="A530" t="str">
            <v>MOHMT</v>
          </cell>
          <cell r="B530" t="str">
            <v>[c] : 3mob + h2o + mlthf --&gt; 2dhp + thf</v>
          </cell>
          <cell r="C530" t="str">
            <v>0.0</v>
          </cell>
          <cell r="D530" t="str">
            <v>Infinity</v>
          </cell>
        </row>
        <row r="531">
          <cell r="A531" t="str">
            <v>MSO3abc</v>
          </cell>
          <cell r="B531" t="str">
            <v>atp[c] + h2o[c] + mso3[e] --&gt; adp[c] + h[c] + mso3[c] + pi[c]</v>
          </cell>
          <cell r="C531" t="str">
            <v>0.0</v>
          </cell>
          <cell r="D531" t="str">
            <v>Infinity</v>
          </cell>
        </row>
        <row r="532">
          <cell r="A532" t="str">
            <v>MTAP</v>
          </cell>
          <cell r="B532" t="str">
            <v>[c] : 5mta + pi --&gt; 5mdr1p + ade</v>
          </cell>
          <cell r="C532" t="str">
            <v>0.0</v>
          </cell>
          <cell r="D532" t="str">
            <v>Infinity</v>
          </cell>
        </row>
        <row r="533">
          <cell r="A533" t="str">
            <v>MTHFC</v>
          </cell>
          <cell r="B533" t="str">
            <v>[c] : h2o + methf &lt;==&gt; 10fthf + h</v>
          </cell>
          <cell r="C533" t="str">
            <v>-Infinity</v>
          </cell>
          <cell r="D533" t="str">
            <v>Infinity</v>
          </cell>
        </row>
        <row r="534">
          <cell r="A534" t="str">
            <v>MTHFD</v>
          </cell>
          <cell r="B534" t="str">
            <v>[c] : mlthf + nadp &lt;==&gt; methf + nadph</v>
          </cell>
          <cell r="C534" t="str">
            <v>-Infinity</v>
          </cell>
          <cell r="D534" t="str">
            <v>Infinity</v>
          </cell>
        </row>
        <row r="535">
          <cell r="A535" t="str">
            <v>MTHFR2</v>
          </cell>
          <cell r="B535" t="str">
            <v>[c] : (2) h + mlthf + nadh --&gt; 5mthf + nad</v>
          </cell>
          <cell r="C535" t="str">
            <v>0.0</v>
          </cell>
          <cell r="D535" t="str">
            <v>Infinity</v>
          </cell>
        </row>
        <row r="536">
          <cell r="A536" t="str">
            <v>MTHPTGHM</v>
          </cell>
          <cell r="B536" t="str">
            <v>[c] : 5mthglu + hcys-L --&gt; met-L + thglu</v>
          </cell>
          <cell r="C536" t="str">
            <v>0.0</v>
          </cell>
          <cell r="D536" t="str">
            <v>Infinity</v>
          </cell>
        </row>
        <row r="537">
          <cell r="A537" t="str">
            <v>MTRI</v>
          </cell>
          <cell r="B537" t="str">
            <v>[c] : 5mdr1p &lt;==&gt; 5mdru1p</v>
          </cell>
          <cell r="C537" t="str">
            <v>-Infinity</v>
          </cell>
          <cell r="D537" t="str">
            <v>Infinity</v>
          </cell>
        </row>
        <row r="538">
          <cell r="A538" t="str">
            <v>MUCtr</v>
          </cell>
          <cell r="B538" t="str">
            <v>h[e] + muc[e] &lt;==&gt; h[c] + muc[c]</v>
          </cell>
          <cell r="C538" t="str">
            <v>-Infinity</v>
          </cell>
          <cell r="D538" t="str">
            <v>Infinity</v>
          </cell>
        </row>
        <row r="539">
          <cell r="A539" t="str">
            <v>N2t</v>
          </cell>
          <cell r="B539" t="str">
            <v>n2[c] &lt;==&gt; n2[e]</v>
          </cell>
          <cell r="C539" t="str">
            <v>-Infinity</v>
          </cell>
          <cell r="D539" t="str">
            <v>Infinity</v>
          </cell>
        </row>
        <row r="540">
          <cell r="A540" t="str">
            <v>N3OXDD-HSLs</v>
          </cell>
          <cell r="B540" t="str">
            <v>[c] : 3oxddACP + amet --&gt; 5mta + ACP + h + n3oxdd-hsl</v>
          </cell>
          <cell r="C540" t="str">
            <v>0.0</v>
          </cell>
          <cell r="D540" t="str">
            <v>Infinity</v>
          </cell>
        </row>
        <row r="541">
          <cell r="A541" t="str">
            <v>NACODA</v>
          </cell>
          <cell r="B541" t="str">
            <v>[c] : acg5sa + h2o --&gt; ac + glu5sa</v>
          </cell>
          <cell r="C541" t="str">
            <v>0.0</v>
          </cell>
          <cell r="D541" t="str">
            <v>Infinity</v>
          </cell>
        </row>
        <row r="542">
          <cell r="A542" t="str">
            <v>NADH12</v>
          </cell>
          <cell r="B542" t="str">
            <v>[c] : h + nadh + ubq8 --&gt; nad + ubq8h2</v>
          </cell>
          <cell r="C542" t="str">
            <v>0.0</v>
          </cell>
          <cell r="D542" t="str">
            <v>Infinity</v>
          </cell>
        </row>
        <row r="543">
          <cell r="A543" t="str">
            <v>NADH6</v>
          </cell>
          <cell r="B543" t="str">
            <v>(4.5) h[c] + nadh[c] + ubq8[c] --&gt; (3.5) h[e] + nad[c] + ubq8h2[c]</v>
          </cell>
          <cell r="C543" t="str">
            <v>0.0</v>
          </cell>
          <cell r="D543" t="str">
            <v>Infinity</v>
          </cell>
        </row>
        <row r="544">
          <cell r="A544" t="str">
            <v>NADK</v>
          </cell>
          <cell r="B544" t="str">
            <v>[c] : atp + nad --&gt; adp + h + nadp</v>
          </cell>
          <cell r="C544" t="str">
            <v>0.0</v>
          </cell>
          <cell r="D544" t="str">
            <v>Infinity</v>
          </cell>
        </row>
        <row r="545">
          <cell r="A545" t="str">
            <v>NADPHQO</v>
          </cell>
          <cell r="B545" t="str">
            <v>[c] : h + nadph + ubq8 --&gt; nadp + ubq8h2</v>
          </cell>
          <cell r="C545" t="str">
            <v>0.0</v>
          </cell>
          <cell r="D545" t="str">
            <v>Infinity</v>
          </cell>
        </row>
        <row r="546">
          <cell r="A546" t="str">
            <v>NADS1</v>
          </cell>
          <cell r="B546" t="str">
            <v>[c] : atp + dnad + nh4 --&gt; amp + h + nad + ppi</v>
          </cell>
          <cell r="C546" t="str">
            <v>0.0</v>
          </cell>
          <cell r="D546" t="str">
            <v>Infinity</v>
          </cell>
        </row>
        <row r="547">
          <cell r="A547" t="str">
            <v>NADS2i</v>
          </cell>
          <cell r="B547" t="str">
            <v>[c] : atp + dnad + gln-L + h2o --&gt; amp + glu-L + h + nad + ppi</v>
          </cell>
          <cell r="C547" t="str">
            <v>0.0</v>
          </cell>
          <cell r="D547" t="str">
            <v>Infinity</v>
          </cell>
        </row>
        <row r="548">
          <cell r="A548" t="str">
            <v>NAPRT</v>
          </cell>
          <cell r="B548" t="str">
            <v>[c] : h + nac + prpp --&gt; nicrnt + ppi</v>
          </cell>
          <cell r="C548" t="str">
            <v>0.0</v>
          </cell>
          <cell r="D548" t="str">
            <v>Infinity</v>
          </cell>
        </row>
        <row r="549">
          <cell r="A549" t="str">
            <v>NAt7</v>
          </cell>
          <cell r="B549" t="str">
            <v>h[e] + na1[c] &lt;==&gt; h[c] + na1[e]</v>
          </cell>
          <cell r="C549" t="str">
            <v>-Infinity</v>
          </cell>
          <cell r="D549" t="str">
            <v>Infinity</v>
          </cell>
        </row>
        <row r="550">
          <cell r="A550" t="str">
            <v>NB-HSLs</v>
          </cell>
          <cell r="B550" t="str">
            <v>[c] : amet + butACP --&gt; 5mta + ACP + h + nb-hsl</v>
          </cell>
          <cell r="C550" t="str">
            <v>0.0</v>
          </cell>
          <cell r="D550" t="str">
            <v>Infinity</v>
          </cell>
        </row>
        <row r="551">
          <cell r="A551" t="str">
            <v>NDPK1</v>
          </cell>
          <cell r="B551" t="str">
            <v>[c] : atp + gdp &lt;==&gt; adp + gtp</v>
          </cell>
          <cell r="C551" t="str">
            <v>-Infinity</v>
          </cell>
          <cell r="D551" t="str">
            <v>Infinity</v>
          </cell>
        </row>
        <row r="552">
          <cell r="A552" t="str">
            <v>NDPK2</v>
          </cell>
          <cell r="B552" t="str">
            <v>[c] : atp + udp &lt;==&gt; adp + utp</v>
          </cell>
          <cell r="C552" t="str">
            <v>-Infinity</v>
          </cell>
          <cell r="D552" t="str">
            <v>Infinity</v>
          </cell>
        </row>
        <row r="553">
          <cell r="A553" t="str">
            <v>NDPK3</v>
          </cell>
          <cell r="B553" t="str">
            <v>[c] : atp + cdp &lt;==&gt; adp + ctp</v>
          </cell>
          <cell r="C553" t="str">
            <v>-Infinity</v>
          </cell>
          <cell r="D553" t="str">
            <v>Infinity</v>
          </cell>
        </row>
        <row r="554">
          <cell r="A554" t="str">
            <v>NDPK4</v>
          </cell>
          <cell r="B554" t="str">
            <v>[c] : atp + dtdp &lt;==&gt; adp + dttp</v>
          </cell>
          <cell r="C554" t="str">
            <v>-Infinity</v>
          </cell>
          <cell r="D554" t="str">
            <v>Infinity</v>
          </cell>
        </row>
        <row r="555">
          <cell r="A555" t="str">
            <v>NDPK5</v>
          </cell>
          <cell r="B555" t="str">
            <v>[c] : atp + dgdp &lt;==&gt; adp + dgtp</v>
          </cell>
          <cell r="C555" t="str">
            <v>-Infinity</v>
          </cell>
          <cell r="D555" t="str">
            <v>Infinity</v>
          </cell>
        </row>
        <row r="556">
          <cell r="A556" t="str">
            <v>NDPK6</v>
          </cell>
          <cell r="B556" t="str">
            <v>[c] : atp + dudp &lt;==&gt; adp + dutp</v>
          </cell>
          <cell r="C556" t="str">
            <v>-Infinity</v>
          </cell>
          <cell r="D556" t="str">
            <v>Infinity</v>
          </cell>
        </row>
        <row r="557">
          <cell r="A557" t="str">
            <v>NDPK7</v>
          </cell>
          <cell r="B557" t="str">
            <v>[c] : atp + dcdp &lt;==&gt; adp + dctp</v>
          </cell>
          <cell r="C557" t="str">
            <v>-Infinity</v>
          </cell>
          <cell r="D557" t="str">
            <v>Infinity</v>
          </cell>
        </row>
        <row r="558">
          <cell r="A558" t="str">
            <v>NDPK8</v>
          </cell>
          <cell r="B558" t="str">
            <v>[c] : atp + dadp &lt;==&gt; adp + datp</v>
          </cell>
          <cell r="C558" t="str">
            <v>-Infinity</v>
          </cell>
          <cell r="D558" t="str">
            <v>Infinity</v>
          </cell>
        </row>
        <row r="559">
          <cell r="A559" t="str">
            <v>NH4OHD</v>
          </cell>
          <cell r="B559" t="str">
            <v>[c] : h + nh4oh &lt;==&gt; h2o + nh4</v>
          </cell>
          <cell r="C559" t="str">
            <v>-Infinity</v>
          </cell>
          <cell r="D559" t="str">
            <v>Infinity</v>
          </cell>
        </row>
        <row r="560">
          <cell r="A560" t="str">
            <v>NH4t</v>
          </cell>
          <cell r="B560" t="str">
            <v>nh4[e] &lt;==&gt; nh4[c]</v>
          </cell>
          <cell r="C560" t="str">
            <v>-Infinity</v>
          </cell>
          <cell r="D560" t="str">
            <v>Infinity</v>
          </cell>
        </row>
        <row r="561">
          <cell r="A561" t="str">
            <v>NIabc</v>
          </cell>
          <cell r="B561" t="str">
            <v>atp[c] + h2o[c] + ni2[e] --&gt; adp[c] + h[c] + ni2[c] + pi[c]</v>
          </cell>
          <cell r="C561" t="str">
            <v>0.0</v>
          </cell>
          <cell r="D561" t="str">
            <v>Infinity</v>
          </cell>
        </row>
        <row r="562">
          <cell r="A562" t="str">
            <v>NIR</v>
          </cell>
          <cell r="B562" t="str">
            <v>[c] : focytc + (2) h + no2 --&gt; ficytc + h2o + no</v>
          </cell>
          <cell r="C562" t="str">
            <v>0.0</v>
          </cell>
          <cell r="D562" t="str">
            <v>Infinity</v>
          </cell>
        </row>
        <row r="563">
          <cell r="A563" t="str">
            <v>NIt5</v>
          </cell>
          <cell r="B563" t="str">
            <v>ni2[c] &lt;==&gt; ni2[e]</v>
          </cell>
          <cell r="C563" t="str">
            <v>-Infinity</v>
          </cell>
          <cell r="D563" t="str">
            <v>Infinity</v>
          </cell>
        </row>
        <row r="564">
          <cell r="A564" t="str">
            <v>NMNAT</v>
          </cell>
          <cell r="B564" t="str">
            <v>[c] : atp + h + nmn --&gt; nad + ppi</v>
          </cell>
          <cell r="C564" t="str">
            <v>0.0</v>
          </cell>
          <cell r="D564" t="str">
            <v>Infinity</v>
          </cell>
        </row>
        <row r="565">
          <cell r="A565" t="str">
            <v>NNAT</v>
          </cell>
          <cell r="B565" t="str">
            <v>[c] : atp + h + nicrnt --&gt; dnad + ppi</v>
          </cell>
          <cell r="C565" t="str">
            <v>0.0</v>
          </cell>
          <cell r="D565" t="str">
            <v>Infinity</v>
          </cell>
        </row>
        <row r="566">
          <cell r="A566" t="str">
            <v>NNDMBRT</v>
          </cell>
          <cell r="B566" t="str">
            <v>[c] : dmbzid + nicrnt --&gt; 5prdmbz + h + nac</v>
          </cell>
          <cell r="C566" t="str">
            <v>0.0</v>
          </cell>
          <cell r="D566" t="str">
            <v>Infinity</v>
          </cell>
        </row>
        <row r="567">
          <cell r="A567" t="str">
            <v>NNDPR</v>
          </cell>
          <cell r="B567" t="str">
            <v>[c] : (2) h + prpp + quln --&gt; co2 + nicrnt + ppi</v>
          </cell>
          <cell r="C567" t="str">
            <v>0.0</v>
          </cell>
          <cell r="D567" t="str">
            <v>Infinity</v>
          </cell>
        </row>
        <row r="568">
          <cell r="A568" t="str">
            <v>NO2t3</v>
          </cell>
          <cell r="B568" t="str">
            <v>h[e] + no2[c] --&gt; h[c] + no2[e]</v>
          </cell>
          <cell r="C568" t="str">
            <v>0.0</v>
          </cell>
          <cell r="D568" t="str">
            <v>Infinity</v>
          </cell>
        </row>
        <row r="569">
          <cell r="A569" t="str">
            <v>NO3abc</v>
          </cell>
          <cell r="B569" t="str">
            <v>atp[c] + h2o[c] + no3[e] --&gt; adp[c] + h[c] + no3[c] + pi[c]</v>
          </cell>
          <cell r="C569" t="str">
            <v>0.0</v>
          </cell>
          <cell r="D569" t="str">
            <v>Infinity</v>
          </cell>
        </row>
        <row r="570">
          <cell r="A570" t="str">
            <v>NO3R1</v>
          </cell>
          <cell r="B570" t="str">
            <v>(2) h[c] + no3[c] + ubq8h2[c] --&gt; (2) h[e] + h2o[c] + no2[c] + ubq8[c]</v>
          </cell>
          <cell r="C570" t="str">
            <v>0.0</v>
          </cell>
          <cell r="D570" t="str">
            <v>Infinity</v>
          </cell>
        </row>
        <row r="571">
          <cell r="A571" t="str">
            <v>NO3t2</v>
          </cell>
          <cell r="B571" t="str">
            <v>h[e] + no3[e] --&gt; h[c] + no3[c]</v>
          </cell>
          <cell r="C571" t="str">
            <v>0.0</v>
          </cell>
          <cell r="D571" t="str">
            <v>Infinity</v>
          </cell>
        </row>
        <row r="572">
          <cell r="A572" t="str">
            <v>NOR</v>
          </cell>
          <cell r="B572" t="str">
            <v>[c] : (2) no + ubq8h2 --&gt; h2o + n2o + ubq8</v>
          </cell>
          <cell r="C572" t="str">
            <v>0.0</v>
          </cell>
          <cell r="D572" t="str">
            <v>Infinity</v>
          </cell>
        </row>
        <row r="573">
          <cell r="A573" t="str">
            <v>NOSR</v>
          </cell>
          <cell r="B573" t="str">
            <v>[c] : n2o + ubq8h2 --&gt; h2o + n2 + ubq8</v>
          </cell>
          <cell r="C573" t="str">
            <v>0.0</v>
          </cell>
          <cell r="D573" t="str">
            <v>Infinity</v>
          </cell>
        </row>
        <row r="574">
          <cell r="A574" t="str">
            <v>NPHS</v>
          </cell>
          <cell r="B574" t="str">
            <v>[c] : sbzcoa --&gt; coa + dhna</v>
          </cell>
          <cell r="C574" t="str">
            <v>0.0</v>
          </cell>
          <cell r="D574" t="str">
            <v>Infinity</v>
          </cell>
        </row>
        <row r="575">
          <cell r="A575" t="str">
            <v>NTD1</v>
          </cell>
          <cell r="B575" t="str">
            <v>[c] : dump + h2o --&gt; duri + pi</v>
          </cell>
          <cell r="C575" t="str">
            <v>0.0</v>
          </cell>
          <cell r="D575" t="str">
            <v>Infinity</v>
          </cell>
        </row>
        <row r="576">
          <cell r="A576" t="str">
            <v>NTD10</v>
          </cell>
          <cell r="B576" t="str">
            <v>[c] : h2o + xmp --&gt; pi + xtsn</v>
          </cell>
          <cell r="C576" t="str">
            <v>0.0</v>
          </cell>
          <cell r="D576" t="str">
            <v>Infinity</v>
          </cell>
        </row>
        <row r="577">
          <cell r="A577" t="str">
            <v>NTD11</v>
          </cell>
          <cell r="B577" t="str">
            <v>[c] : h2o + imp --&gt; ins + pi</v>
          </cell>
          <cell r="C577" t="str">
            <v>0.0</v>
          </cell>
          <cell r="D577" t="str">
            <v>Infinity</v>
          </cell>
        </row>
        <row r="578">
          <cell r="A578" t="str">
            <v>NTD2</v>
          </cell>
          <cell r="B578" t="str">
            <v>[c] : h2o + ump --&gt; pi + uri</v>
          </cell>
          <cell r="C578" t="str">
            <v>0.0</v>
          </cell>
          <cell r="D578" t="str">
            <v>Infinity</v>
          </cell>
        </row>
        <row r="579">
          <cell r="A579" t="str">
            <v>NTD3</v>
          </cell>
          <cell r="B579" t="str">
            <v>[c] : dcmp + h2o --&gt; dcyt + pi</v>
          </cell>
          <cell r="C579" t="str">
            <v>0.0</v>
          </cell>
          <cell r="D579" t="str">
            <v>Infinity</v>
          </cell>
        </row>
        <row r="580">
          <cell r="A580" t="str">
            <v>NTD4</v>
          </cell>
          <cell r="B580" t="str">
            <v>[c] : cmp + h2o --&gt; cytd + pi</v>
          </cell>
          <cell r="C580" t="str">
            <v>0.0</v>
          </cell>
          <cell r="D580" t="str">
            <v>Infinity</v>
          </cell>
        </row>
        <row r="581">
          <cell r="A581" t="str">
            <v>NTD5</v>
          </cell>
          <cell r="B581" t="str">
            <v>[c] : dtmp + h2o --&gt; pi + thymd</v>
          </cell>
          <cell r="C581" t="str">
            <v>0.0</v>
          </cell>
          <cell r="D581" t="str">
            <v>Infinity</v>
          </cell>
        </row>
        <row r="582">
          <cell r="A582" t="str">
            <v>NTD6</v>
          </cell>
          <cell r="B582" t="str">
            <v>[c] : damp + h2o --&gt; dad-2 + pi</v>
          </cell>
          <cell r="C582" t="str">
            <v>0.0</v>
          </cell>
          <cell r="D582" t="str">
            <v>Infinity</v>
          </cell>
        </row>
        <row r="583">
          <cell r="A583" t="str">
            <v>NTD7</v>
          </cell>
          <cell r="B583" t="str">
            <v>[c] : amp + h2o --&gt; adn + pi</v>
          </cell>
          <cell r="C583" t="str">
            <v>0.0</v>
          </cell>
          <cell r="D583" t="str">
            <v>Infinity</v>
          </cell>
        </row>
        <row r="584">
          <cell r="A584" t="str">
            <v>NTD8</v>
          </cell>
          <cell r="B584" t="str">
            <v>[c] : dgmp + h2o --&gt; dgsn + pi</v>
          </cell>
          <cell r="C584" t="str">
            <v>0.0</v>
          </cell>
          <cell r="D584" t="str">
            <v>Infinity</v>
          </cell>
        </row>
        <row r="585">
          <cell r="A585" t="str">
            <v>NTD9</v>
          </cell>
          <cell r="B585" t="str">
            <v>[c] : gmp + h2o --&gt; gsn + pi</v>
          </cell>
          <cell r="C585" t="str">
            <v>0.0</v>
          </cell>
          <cell r="D585" t="str">
            <v>Infinity</v>
          </cell>
        </row>
        <row r="586">
          <cell r="A586" t="str">
            <v>NTPTP2</v>
          </cell>
          <cell r="B586" t="str">
            <v>[c] : gtp + h2o --&gt; gsn + pppi</v>
          </cell>
          <cell r="C586" t="str">
            <v>0.0</v>
          </cell>
          <cell r="D586" t="str">
            <v>Infinity</v>
          </cell>
        </row>
        <row r="587">
          <cell r="A587" t="str">
            <v>O2t</v>
          </cell>
          <cell r="B587" t="str">
            <v>o2[e] &lt;==&gt; o2[c]</v>
          </cell>
          <cell r="C587" t="str">
            <v>-Infinity</v>
          </cell>
          <cell r="D587" t="str">
            <v>Infinity</v>
          </cell>
        </row>
        <row r="588">
          <cell r="A588" t="str">
            <v>OCBT</v>
          </cell>
          <cell r="B588" t="str">
            <v>[c] : cbp + orn-L &lt;==&gt; citr-L + h + pi</v>
          </cell>
          <cell r="C588" t="str">
            <v>-Infinity</v>
          </cell>
          <cell r="D588" t="str">
            <v>Infinity</v>
          </cell>
        </row>
        <row r="589">
          <cell r="A589" t="str">
            <v>OCDMAT8</v>
          </cell>
          <cell r="B589" t="str">
            <v>[c] : 2tocdACP + h + nadh --&gt; nad + ocdACP</v>
          </cell>
          <cell r="C589" t="str">
            <v>0.0</v>
          </cell>
          <cell r="D589" t="str">
            <v>Infinity</v>
          </cell>
        </row>
        <row r="590">
          <cell r="A590" t="str">
            <v>OCMAT3</v>
          </cell>
          <cell r="B590" t="str">
            <v>[c] : 2toceACP + h + nadh --&gt; nad + octACP</v>
          </cell>
          <cell r="C590" t="str">
            <v>0.0</v>
          </cell>
          <cell r="D590" t="str">
            <v>Infinity</v>
          </cell>
        </row>
        <row r="591">
          <cell r="A591" t="str">
            <v>OCOAT1r</v>
          </cell>
          <cell r="B591" t="str">
            <v>[c] : acac + succoa &lt;==&gt; aacoa + succ</v>
          </cell>
          <cell r="C591" t="str">
            <v>-Infinity</v>
          </cell>
          <cell r="D591" t="str">
            <v>Infinity</v>
          </cell>
        </row>
        <row r="592">
          <cell r="A592" t="str">
            <v>OCTDPS</v>
          </cell>
          <cell r="B592" t="str">
            <v>[c] : frdp + (5) ipdp --&gt; octdp + (5) ppi</v>
          </cell>
          <cell r="C592" t="str">
            <v>0.0</v>
          </cell>
          <cell r="D592" t="str">
            <v>Infinity</v>
          </cell>
        </row>
        <row r="593">
          <cell r="A593" t="str">
            <v>ODH2i</v>
          </cell>
          <cell r="B593" t="str">
            <v>[c] : 3mop + h + lpam --&gt; 2mbutdhla + co2</v>
          </cell>
          <cell r="C593" t="str">
            <v>0.0</v>
          </cell>
          <cell r="D593" t="str">
            <v>Infinity</v>
          </cell>
        </row>
        <row r="594">
          <cell r="A594" t="str">
            <v>ODHi</v>
          </cell>
          <cell r="B594" t="str">
            <v>[c] : 4mop + h + lpam --&gt; 3mbutdhla + co2</v>
          </cell>
          <cell r="C594" t="str">
            <v>0.0</v>
          </cell>
          <cell r="D594" t="str">
            <v>Infinity</v>
          </cell>
        </row>
        <row r="595">
          <cell r="A595" t="str">
            <v>OHEXAt2</v>
          </cell>
          <cell r="B595" t="str">
            <v>h[e] + ohexa[e] --&gt; h[c] + ohexa[c]</v>
          </cell>
          <cell r="C595" t="str">
            <v>0.0</v>
          </cell>
          <cell r="D595" t="str">
            <v>Infinity</v>
          </cell>
        </row>
        <row r="596">
          <cell r="A596" t="str">
            <v>OHPBAT</v>
          </cell>
          <cell r="B596" t="str">
            <v>[c] : glu-L + ohpb &lt;==&gt; akg + phthr</v>
          </cell>
          <cell r="C596" t="str">
            <v>-Infinity</v>
          </cell>
          <cell r="D596" t="str">
            <v>Infinity</v>
          </cell>
        </row>
        <row r="597">
          <cell r="A597" t="str">
            <v>OHPHM</v>
          </cell>
          <cell r="B597" t="str">
            <v>[c] : 2ohph + amet --&gt; 2omph + ahcys + h</v>
          </cell>
          <cell r="C597" t="str">
            <v>0.0</v>
          </cell>
          <cell r="D597" t="str">
            <v>Infinity</v>
          </cell>
        </row>
        <row r="598">
          <cell r="A598" t="str">
            <v>OMBZLM</v>
          </cell>
          <cell r="B598" t="str">
            <v>[c] : 2ombzl + amet --&gt; 2ommbl + ahcys + h</v>
          </cell>
          <cell r="C598" t="str">
            <v>0.0</v>
          </cell>
          <cell r="D598" t="str">
            <v>Infinity</v>
          </cell>
        </row>
        <row r="599">
          <cell r="A599" t="str">
            <v>OMMBLHX</v>
          </cell>
          <cell r="B599" t="str">
            <v>[c] : 2ommbl + (0.5) o2 --&gt; 2omhmbl</v>
          </cell>
          <cell r="C599" t="str">
            <v>0.0</v>
          </cell>
          <cell r="D599" t="str">
            <v>Infinity</v>
          </cell>
        </row>
        <row r="600">
          <cell r="A600" t="str">
            <v>OMPDC</v>
          </cell>
          <cell r="B600" t="str">
            <v>[c] : h + orot5p --&gt; co2 + ump</v>
          </cell>
          <cell r="C600" t="str">
            <v>0.0</v>
          </cell>
          <cell r="D600" t="str">
            <v>Infinity</v>
          </cell>
        </row>
        <row r="601">
          <cell r="A601" t="str">
            <v>OMPHHX</v>
          </cell>
          <cell r="B601" t="str">
            <v>[c] : 2omph + (0.5) o2 --&gt; 2ombzl</v>
          </cell>
          <cell r="C601" t="str">
            <v>0.0</v>
          </cell>
          <cell r="D601" t="str">
            <v>Infinity</v>
          </cell>
        </row>
        <row r="602">
          <cell r="A602" t="str">
            <v>OPHBDC</v>
          </cell>
          <cell r="B602" t="str">
            <v>[c] : 3ophb + h --&gt; 2oph + co2</v>
          </cell>
          <cell r="C602" t="str">
            <v>0.0</v>
          </cell>
          <cell r="D602" t="str">
            <v>Infinity</v>
          </cell>
        </row>
        <row r="603">
          <cell r="A603" t="str">
            <v>OPHHX</v>
          </cell>
          <cell r="B603" t="str">
            <v>[c] : 2oph + (0.5) o2 --&gt; 2ohph</v>
          </cell>
          <cell r="C603" t="str">
            <v>0.0</v>
          </cell>
          <cell r="D603" t="str">
            <v>Infinity</v>
          </cell>
        </row>
        <row r="604">
          <cell r="A604" t="str">
            <v>ORNabc</v>
          </cell>
          <cell r="B604" t="str">
            <v>atp[c] + h2o[c] + orn-L[e] --&gt; adp[c] + h[c] + orn-L[c] + pi[c]</v>
          </cell>
          <cell r="C604" t="str">
            <v>0.0</v>
          </cell>
          <cell r="D604" t="str">
            <v>Infinity</v>
          </cell>
        </row>
        <row r="605">
          <cell r="A605" t="str">
            <v>ORNDC</v>
          </cell>
          <cell r="B605" t="str">
            <v>[c] : h + orn-L --&gt; co2 + ptrc</v>
          </cell>
          <cell r="C605" t="str">
            <v>0.0</v>
          </cell>
          <cell r="D605" t="str">
            <v>Infinity</v>
          </cell>
        </row>
        <row r="606">
          <cell r="A606" t="str">
            <v>ORNTA</v>
          </cell>
          <cell r="B606" t="str">
            <v>[c] : akg + orn-L --&gt; glu-L + glu5sa</v>
          </cell>
          <cell r="C606" t="str">
            <v>0.0</v>
          </cell>
          <cell r="D606" t="str">
            <v>Infinity</v>
          </cell>
        </row>
        <row r="607">
          <cell r="A607" t="str">
            <v>ORNTAC</v>
          </cell>
          <cell r="B607" t="str">
            <v>[c] : acorn + glu-L &lt;==&gt; acglu + orn-L</v>
          </cell>
          <cell r="C607" t="str">
            <v>-Infinity</v>
          </cell>
          <cell r="D607" t="str">
            <v>Infinity</v>
          </cell>
        </row>
        <row r="608">
          <cell r="A608" t="str">
            <v>OROTt2</v>
          </cell>
          <cell r="B608" t="str">
            <v>h[c] + orot[c] --&gt; h[e] + orot[e]</v>
          </cell>
          <cell r="C608" t="str">
            <v>0.0</v>
          </cell>
          <cell r="D608" t="str">
            <v>Infinity</v>
          </cell>
        </row>
        <row r="609">
          <cell r="A609" t="str">
            <v>ORPT</v>
          </cell>
          <cell r="B609" t="str">
            <v>[c] : orot5p + ppi &lt;==&gt; orot + prpp</v>
          </cell>
          <cell r="C609" t="str">
            <v>-Infinity</v>
          </cell>
          <cell r="D609" t="str">
            <v>Infinity</v>
          </cell>
        </row>
        <row r="610">
          <cell r="A610" t="str">
            <v>OXDE</v>
          </cell>
          <cell r="B610" t="str">
            <v>[c] : h + oaa --&gt; co2 + pyr</v>
          </cell>
          <cell r="C610" t="str">
            <v>0.0</v>
          </cell>
          <cell r="D610" t="str">
            <v>Infinity</v>
          </cell>
        </row>
        <row r="611">
          <cell r="A611" t="str">
            <v>P3Bs</v>
          </cell>
          <cell r="B611" t="str">
            <v>[c] : (2) h + nadh + o2 + pre3a &lt;==&gt; h2o + nad + pre3b</v>
          </cell>
          <cell r="C611" t="str">
            <v>-Infinity</v>
          </cell>
          <cell r="D611" t="str">
            <v>Infinity</v>
          </cell>
        </row>
        <row r="612">
          <cell r="A612" t="str">
            <v>P5CR</v>
          </cell>
          <cell r="B612" t="str">
            <v>[c] : 1pyr5c + (2) h + nadph --&gt; nadp + pro-L</v>
          </cell>
          <cell r="C612" t="str">
            <v>0.0</v>
          </cell>
          <cell r="D612" t="str">
            <v>Infinity</v>
          </cell>
        </row>
        <row r="613">
          <cell r="A613" t="str">
            <v>PA_CORE1s</v>
          </cell>
          <cell r="B613" t="str">
            <v>[c] : PA_KDO2lipidA + adphep-L,D --&gt; PA_core1_lipidA + adp</v>
          </cell>
          <cell r="C613" t="str">
            <v>0.0</v>
          </cell>
          <cell r="D613" t="str">
            <v>Infinity</v>
          </cell>
        </row>
        <row r="614">
          <cell r="A614" t="str">
            <v>PA_CORE2s</v>
          </cell>
          <cell r="B614" t="str">
            <v>[c] : PA_core1_lipidA + adphep-L,D --&gt; PA_core2_lipidA + adp</v>
          </cell>
          <cell r="C614" t="str">
            <v>0.0</v>
          </cell>
          <cell r="D614" t="str">
            <v>Infinity</v>
          </cell>
        </row>
        <row r="615">
          <cell r="A615" t="str">
            <v>PA_CORE3s</v>
          </cell>
          <cell r="B615" t="str">
            <v>[c] : PA_core2_lipidA + udpgal --&gt; PA_core3_lipidA + udp</v>
          </cell>
          <cell r="C615" t="str">
            <v>0.0</v>
          </cell>
          <cell r="D615" t="str">
            <v>Infinity</v>
          </cell>
        </row>
        <row r="616">
          <cell r="A616" t="str">
            <v>PA_CORE4s</v>
          </cell>
          <cell r="B616" t="str">
            <v>[c] : PA_core3_lipidA + (3) udpg --&gt; PA_core4_lipidA + (3) udp</v>
          </cell>
          <cell r="C616" t="str">
            <v>0.0</v>
          </cell>
          <cell r="D616" t="str">
            <v>Infinity</v>
          </cell>
        </row>
        <row r="617">
          <cell r="A617" t="str">
            <v>PA_CORE5s</v>
          </cell>
          <cell r="B617" t="str">
            <v>[c] : PA_core4_lipidA + (2) dtdp6dm --&gt; PA_core5_lipidA + (2) dtdp</v>
          </cell>
          <cell r="C617" t="str">
            <v>0.0</v>
          </cell>
          <cell r="D617" t="str">
            <v>Infinity</v>
          </cell>
        </row>
        <row r="618">
          <cell r="A618" t="str">
            <v>PA_CORE6s</v>
          </cell>
          <cell r="B618" t="str">
            <v>[c] : PA_core5_lipidA + udpg --&gt; PA_core6_lipidA + udp</v>
          </cell>
          <cell r="C618" t="str">
            <v>0.0</v>
          </cell>
          <cell r="D618" t="str">
            <v>Infinity</v>
          </cell>
        </row>
        <row r="619">
          <cell r="A619" t="str">
            <v>PA_CORE7s</v>
          </cell>
          <cell r="B619" t="str">
            <v>[c] : PA_core6_lipidA + (3) atp --&gt; PA_core7_lipidA + (3) adp + (3) h</v>
          </cell>
          <cell r="C619" t="str">
            <v>0.0</v>
          </cell>
          <cell r="D619" t="str">
            <v>Infinity</v>
          </cell>
        </row>
        <row r="620">
          <cell r="A620" t="str">
            <v>PA_COREs</v>
          </cell>
          <cell r="B620" t="str">
            <v>[c] : PA_core7_lipidA + ala-L + cbp --&gt; PA_core_lipidA + h2o + pi</v>
          </cell>
          <cell r="C620" t="str">
            <v>0.0</v>
          </cell>
          <cell r="D620" t="str">
            <v>Infinity</v>
          </cell>
        </row>
        <row r="621">
          <cell r="A621" t="str">
            <v>PA_LIPDA</v>
          </cell>
          <cell r="B621" t="str">
            <v>[c] : 2hddACP + PA_lipidApre + ddcaACP --&gt; (2) ACP + PA_lipidA</v>
          </cell>
          <cell r="C621" t="str">
            <v>0.0</v>
          </cell>
          <cell r="D621" t="str">
            <v>Infinity</v>
          </cell>
        </row>
        <row r="622">
          <cell r="A622" t="str">
            <v>PA_LIPDA_2</v>
          </cell>
          <cell r="B622" t="str">
            <v>[c] : PA_lipidApre + (2) ddcaACP --&gt; (2) ACP + PA_lipidA</v>
          </cell>
          <cell r="C622" t="str">
            <v>0.0</v>
          </cell>
          <cell r="D622" t="str">
            <v>Infinity</v>
          </cell>
        </row>
        <row r="623">
          <cell r="A623" t="str">
            <v>PA_LPADSS</v>
          </cell>
          <cell r="B623" t="str">
            <v>[c] : PA_lipidX + PA_u23ga --&gt; PA_lipidAds + h + udp</v>
          </cell>
          <cell r="C623" t="str">
            <v>0.0</v>
          </cell>
          <cell r="D623" t="str">
            <v>Infinity</v>
          </cell>
        </row>
        <row r="624">
          <cell r="A624" t="str">
            <v>PA_LPS_Aabc</v>
          </cell>
          <cell r="B624" t="str">
            <v>PA_LPS_A[c] + atp[c] + h2o[c] --&gt; PA_LPS_A[e] + adp[c] + h[c] + pi[c]</v>
          </cell>
          <cell r="C624" t="str">
            <v>0.0</v>
          </cell>
          <cell r="D624" t="str">
            <v>Infinity</v>
          </cell>
        </row>
        <row r="625">
          <cell r="A625" t="str">
            <v>PA_LPS_As</v>
          </cell>
          <cell r="B625" t="str">
            <v>[c] : PA_core_lipidA + rha4glcnacppund --&gt; PA_LPS_A + udcpdp</v>
          </cell>
          <cell r="C625" t="str">
            <v>0.0</v>
          </cell>
          <cell r="D625" t="str">
            <v>Infinity</v>
          </cell>
        </row>
        <row r="626">
          <cell r="A626" t="str">
            <v>PA_LPS_Bs</v>
          </cell>
          <cell r="B626" t="str">
            <v>[c] : PA_core_lipidA + udcppfmm --&gt; PA_LPS_B + udcpdp</v>
          </cell>
          <cell r="C626" t="str">
            <v>0.0</v>
          </cell>
          <cell r="D626" t="str">
            <v>Infinity</v>
          </cell>
        </row>
        <row r="627">
          <cell r="A627" t="str">
            <v>PA_MOAT</v>
          </cell>
          <cell r="B627" t="str">
            <v>[c] : PA_lipidA + ckdo --&gt; PA_KDOlipidA + cmp + h</v>
          </cell>
          <cell r="C627" t="str">
            <v>0.0</v>
          </cell>
          <cell r="D627" t="str">
            <v>Infinity</v>
          </cell>
        </row>
        <row r="628">
          <cell r="A628" t="str">
            <v>PA_MOAT2</v>
          </cell>
          <cell r="B628" t="str">
            <v>[c] : PA_KDOlipidA + ckdo --&gt; PA_KDO2lipidA + cmp + h</v>
          </cell>
          <cell r="C628" t="str">
            <v>0.0</v>
          </cell>
          <cell r="D628" t="str">
            <v>Infinity</v>
          </cell>
        </row>
        <row r="629">
          <cell r="A629" t="str">
            <v>PA_TDSK</v>
          </cell>
          <cell r="B629" t="str">
            <v>[c] : PA_lipidAds + atp --&gt; PA_lipidApre + adp + h</v>
          </cell>
          <cell r="C629" t="str">
            <v>0.0</v>
          </cell>
          <cell r="D629" t="str">
            <v>Infinity</v>
          </cell>
        </row>
        <row r="630">
          <cell r="A630" t="str">
            <v>PA_U23GAAT</v>
          </cell>
          <cell r="B630" t="str">
            <v>[c] : 3hddACP + PA_u3hga --&gt; ACP + PA_u23ga + h</v>
          </cell>
          <cell r="C630" t="str">
            <v>0.0</v>
          </cell>
          <cell r="D630" t="str">
            <v>Infinity</v>
          </cell>
        </row>
        <row r="631">
          <cell r="A631" t="str">
            <v>PA_UACAT</v>
          </cell>
          <cell r="B631" t="str">
            <v>[c] : 3hdeACP + uacgam --&gt; ACP + PA_u3aga</v>
          </cell>
          <cell r="C631" t="str">
            <v>0.0</v>
          </cell>
          <cell r="D631" t="str">
            <v>Infinity</v>
          </cell>
        </row>
        <row r="632">
          <cell r="A632" t="str">
            <v>PA_UHGADA</v>
          </cell>
          <cell r="B632" t="str">
            <v>[c] : PA_u3aga + h2o --&gt; PA_u3hga + ac</v>
          </cell>
          <cell r="C632" t="str">
            <v>0.0</v>
          </cell>
          <cell r="D632" t="str">
            <v>Infinity</v>
          </cell>
        </row>
        <row r="633">
          <cell r="A633" t="str">
            <v>PA_USHD</v>
          </cell>
          <cell r="B633" t="str">
            <v>[c] : PA_u23ga + h2o --&gt; PA_lipidX + (2) h + ump</v>
          </cell>
          <cell r="C633" t="str">
            <v>0.0</v>
          </cell>
          <cell r="D633" t="str">
            <v>Infinity</v>
          </cell>
        </row>
        <row r="634">
          <cell r="A634" t="str">
            <v>PANTS</v>
          </cell>
          <cell r="B634" t="str">
            <v>[c] : ala-B + atp + pant-R --&gt; amp + h + pnto-R + ppi</v>
          </cell>
          <cell r="C634" t="str">
            <v>0.0</v>
          </cell>
          <cell r="D634" t="str">
            <v>Infinity</v>
          </cell>
        </row>
        <row r="635">
          <cell r="A635" t="str">
            <v>PAPPT3</v>
          </cell>
          <cell r="B635" t="str">
            <v>[c] : udcpp + ugmda --&gt; uagmda + ump</v>
          </cell>
          <cell r="C635" t="str">
            <v>0.0</v>
          </cell>
          <cell r="D635" t="str">
            <v>Infinity</v>
          </cell>
        </row>
        <row r="636">
          <cell r="A636" t="str">
            <v>PAPSR</v>
          </cell>
          <cell r="B636" t="str">
            <v>[c] : paps + trdrd --&gt; (2) h + pap + so3 + trdox</v>
          </cell>
          <cell r="C636" t="str">
            <v>0.0</v>
          </cell>
          <cell r="D636" t="str">
            <v>Infinity</v>
          </cell>
        </row>
        <row r="637">
          <cell r="A637" t="str">
            <v>PASR</v>
          </cell>
          <cell r="B637" t="str">
            <v>[c] : paps + trdrd &lt;==&gt; (2) h + pap + so3 + trdox</v>
          </cell>
          <cell r="C637" t="str">
            <v>-Infinity</v>
          </cell>
          <cell r="D637" t="str">
            <v>Infinity</v>
          </cell>
        </row>
        <row r="638">
          <cell r="A638" t="str">
            <v>PC</v>
          </cell>
          <cell r="B638" t="str">
            <v>[c] : atp + hco3 + pyr --&gt; adp + h + oaa + pi</v>
          </cell>
          <cell r="C638" t="str">
            <v>0.0</v>
          </cell>
          <cell r="D638" t="str">
            <v>Infinity</v>
          </cell>
        </row>
        <row r="639">
          <cell r="A639" t="str">
            <v>PC11M</v>
          </cell>
          <cell r="B639" t="str">
            <v>[c] : amet + pre4 --&gt; ahcys + h + pre5</v>
          </cell>
          <cell r="C639" t="str">
            <v>0.0</v>
          </cell>
          <cell r="D639" t="str">
            <v>Infinity</v>
          </cell>
        </row>
        <row r="640">
          <cell r="A640" t="str">
            <v>PC17M</v>
          </cell>
          <cell r="B640" t="str">
            <v>[c] : amet + pre3b --&gt; ahcys + (3) h + pre4</v>
          </cell>
          <cell r="C640" t="str">
            <v>0.0</v>
          </cell>
          <cell r="D640" t="str">
            <v>Infinity</v>
          </cell>
        </row>
        <row r="641">
          <cell r="A641" t="str">
            <v>PC20M</v>
          </cell>
          <cell r="B641" t="str">
            <v>[c] : amet + shcl --&gt; ahcys + h + pre3a</v>
          </cell>
          <cell r="C641" t="str">
            <v>0.0</v>
          </cell>
          <cell r="D641" t="str">
            <v>Infinity</v>
          </cell>
        </row>
        <row r="642">
          <cell r="A642" t="str">
            <v>PC6AR</v>
          </cell>
          <cell r="B642" t="str">
            <v>[c] : h + nadph + pre6a --&gt; nadp + pre6b</v>
          </cell>
          <cell r="C642" t="str">
            <v>0.0</v>
          </cell>
          <cell r="D642" t="str">
            <v>Infinity</v>
          </cell>
        </row>
        <row r="643">
          <cell r="A643" t="str">
            <v>PC6YM</v>
          </cell>
          <cell r="B643" t="str">
            <v>[c] : (2) amet + pre6b --&gt; (2) ahcys + co2 + (2) h + pre8</v>
          </cell>
          <cell r="C643" t="str">
            <v>0.0</v>
          </cell>
          <cell r="D643" t="str">
            <v>Infinity</v>
          </cell>
        </row>
        <row r="644">
          <cell r="A644" t="str">
            <v>PC8XM</v>
          </cell>
          <cell r="B644" t="str">
            <v>[c] : h + pre8 --&gt; hgbyr</v>
          </cell>
          <cell r="C644" t="str">
            <v>0.0</v>
          </cell>
          <cell r="D644" t="str">
            <v>Infinity</v>
          </cell>
        </row>
        <row r="645">
          <cell r="A645" t="str">
            <v>PCAB</v>
          </cell>
          <cell r="B645" t="str">
            <v>[c] : 3cmuc + h &lt;==&gt; 2c25dho</v>
          </cell>
          <cell r="C645" t="str">
            <v>-Infinity</v>
          </cell>
          <cell r="D645" t="str">
            <v>Infinity</v>
          </cell>
        </row>
        <row r="646">
          <cell r="A646" t="str">
            <v>PCAC</v>
          </cell>
          <cell r="B646" t="str">
            <v>[c] : 2c25dho + h &lt;==&gt; 5odhf2a + co2</v>
          </cell>
          <cell r="C646" t="str">
            <v>-Infinity</v>
          </cell>
          <cell r="D646" t="str">
            <v>Infinity</v>
          </cell>
        </row>
        <row r="647">
          <cell r="A647" t="str">
            <v>PCAD</v>
          </cell>
          <cell r="B647" t="str">
            <v>[c] : 5odhf2a + h2o &lt;==&gt; 3oxadp + h</v>
          </cell>
          <cell r="C647" t="str">
            <v>-Infinity</v>
          </cell>
          <cell r="D647" t="str">
            <v>Infinity</v>
          </cell>
        </row>
        <row r="648">
          <cell r="A648" t="str">
            <v>PCAHG</v>
          </cell>
          <cell r="B648" t="str">
            <v>[c] : 34dhbz + o2 --&gt; 3cmuc + (2) h</v>
          </cell>
          <cell r="C648" t="str">
            <v>0.0</v>
          </cell>
          <cell r="D648" t="str">
            <v>Infinity</v>
          </cell>
        </row>
        <row r="649">
          <cell r="A649" t="str">
            <v>PCAIJ</v>
          </cell>
          <cell r="B649" t="str">
            <v>[c] : 3oxadp + succoa &lt;==&gt; oxadpcoa + succ</v>
          </cell>
          <cell r="C649" t="str">
            <v>-Infinity</v>
          </cell>
          <cell r="D649" t="str">
            <v>Infinity</v>
          </cell>
        </row>
        <row r="650">
          <cell r="A650" t="str">
            <v>PCAs</v>
          </cell>
          <cell r="B650" t="str">
            <v>[c] : (2) dhha --&gt; co2 + (4) h + (2) h2o + pca</v>
          </cell>
          <cell r="C650" t="str">
            <v>0.0</v>
          </cell>
          <cell r="D650" t="str">
            <v>Infinity</v>
          </cell>
        </row>
        <row r="651">
          <cell r="A651" t="str">
            <v>PDH</v>
          </cell>
          <cell r="B651" t="str">
            <v>[c] : coa + nad + pyr --&gt; accoa + co2 + nadh</v>
          </cell>
          <cell r="C651" t="str">
            <v>0.0</v>
          </cell>
          <cell r="D651" t="str">
            <v>Infinity</v>
          </cell>
        </row>
        <row r="652">
          <cell r="A652" t="str">
            <v>PDHe3c</v>
          </cell>
          <cell r="B652" t="str">
            <v>[c] : dhlam + nad --&gt; h + lpam + nadh</v>
          </cell>
          <cell r="C652" t="str">
            <v>0.0</v>
          </cell>
          <cell r="D652" t="str">
            <v>Infinity</v>
          </cell>
        </row>
        <row r="653">
          <cell r="A653" t="str">
            <v>PDX5PO</v>
          </cell>
          <cell r="B653" t="str">
            <v>[c] : o2 + pdx5p &lt;==&gt; h + h2o2 + pydx5p</v>
          </cell>
          <cell r="C653" t="str">
            <v>-Infinity</v>
          </cell>
          <cell r="D653" t="str">
            <v>Infinity</v>
          </cell>
        </row>
        <row r="654">
          <cell r="A654" t="str">
            <v>PDXPP</v>
          </cell>
          <cell r="B654" t="str">
            <v>[c] : h2o + pdx5p --&gt; pi + pydxn</v>
          </cell>
          <cell r="C654" t="str">
            <v>0.0</v>
          </cell>
          <cell r="D654" t="str">
            <v>Infinity</v>
          </cell>
        </row>
        <row r="655">
          <cell r="A655" t="str">
            <v>PEPDabc</v>
          </cell>
          <cell r="B655" t="str">
            <v>atp[c] + h2o[c] + pepd[e] --&gt; adp[c] + h[c] + pepd[c] + pi[c]</v>
          </cell>
          <cell r="C655" t="str">
            <v>0.0</v>
          </cell>
          <cell r="D655" t="str">
            <v>Infinity</v>
          </cell>
        </row>
        <row r="656">
          <cell r="A656" t="str">
            <v>PERD</v>
          </cell>
          <cell r="B656" t="str">
            <v>[c] : 4per + nad &lt;==&gt; h + nadh + ohpb</v>
          </cell>
          <cell r="C656" t="str">
            <v>-Infinity</v>
          </cell>
          <cell r="D656" t="str">
            <v>Infinity</v>
          </cell>
        </row>
        <row r="657">
          <cell r="A657" t="str">
            <v>PFK_2</v>
          </cell>
          <cell r="B657" t="str">
            <v>[c] : atp + tag6p-D --&gt; adp + h + tagdp-D</v>
          </cell>
          <cell r="C657" t="str">
            <v>0.0</v>
          </cell>
          <cell r="D657" t="str">
            <v>Infinity</v>
          </cell>
        </row>
        <row r="658">
          <cell r="A658" t="str">
            <v>PGAMT</v>
          </cell>
          <cell r="B658" t="str">
            <v>[c] : gam1p &lt;==&gt; gam6p</v>
          </cell>
          <cell r="C658" t="str">
            <v>-Infinity</v>
          </cell>
          <cell r="D658" t="str">
            <v>Infinity</v>
          </cell>
        </row>
        <row r="659">
          <cell r="A659" t="str">
            <v>PGC2Di</v>
          </cell>
          <cell r="B659" t="str">
            <v>[c] : 6p2dglcn + h + nadph --&gt; 6pgc + nadp</v>
          </cell>
          <cell r="C659" t="str">
            <v>0.0</v>
          </cell>
          <cell r="D659" t="str">
            <v>Infinity</v>
          </cell>
        </row>
        <row r="660">
          <cell r="A660" t="str">
            <v>PGCD</v>
          </cell>
          <cell r="B660" t="str">
            <v>[c] : 3pg + nad --&gt; 3php + h + nadh</v>
          </cell>
          <cell r="C660" t="str">
            <v>0.0</v>
          </cell>
          <cell r="D660" t="str">
            <v>Infinity</v>
          </cell>
        </row>
        <row r="661">
          <cell r="A661" t="str">
            <v>PGDH</v>
          </cell>
          <cell r="B661" t="str">
            <v>[c] : 6pgc + nadp --&gt; co2 + nadph + ru5p-D</v>
          </cell>
          <cell r="C661" t="str">
            <v>0.0</v>
          </cell>
          <cell r="D661" t="str">
            <v>Infinity</v>
          </cell>
        </row>
        <row r="662">
          <cell r="A662" t="str">
            <v>PGDHY</v>
          </cell>
          <cell r="B662" t="str">
            <v>[c] : 6pgc --&gt; 2ddg6p + h2o</v>
          </cell>
          <cell r="C662" t="str">
            <v>0.0</v>
          </cell>
          <cell r="D662" t="str">
            <v>Infinity</v>
          </cell>
        </row>
        <row r="663">
          <cell r="A663" t="str">
            <v>PGI</v>
          </cell>
          <cell r="B663" t="str">
            <v>[c] : g6p &lt;==&gt; f6p</v>
          </cell>
          <cell r="C663" t="str">
            <v>-Infinity</v>
          </cell>
          <cell r="D663" t="str">
            <v>Infinity</v>
          </cell>
        </row>
        <row r="664">
          <cell r="A664" t="str">
            <v>PGK</v>
          </cell>
          <cell r="B664" t="str">
            <v>[c] : 13dpg + adp &lt;==&gt; 3pg + atp</v>
          </cell>
          <cell r="C664" t="str">
            <v>-Infinity</v>
          </cell>
          <cell r="D664" t="str">
            <v>Infinity</v>
          </cell>
        </row>
        <row r="665">
          <cell r="A665" t="str">
            <v>PGL</v>
          </cell>
          <cell r="B665" t="str">
            <v>[c] : 6pgl + h2o --&gt; 6pgc + h</v>
          </cell>
          <cell r="C665" t="str">
            <v>0.0</v>
          </cell>
          <cell r="D665" t="str">
            <v>Infinity</v>
          </cell>
        </row>
        <row r="666">
          <cell r="A666" t="str">
            <v>PGLYCP</v>
          </cell>
          <cell r="B666" t="str">
            <v>[c] : 2pglyc + h2o --&gt; glyclt + pi</v>
          </cell>
          <cell r="C666" t="str">
            <v>0.0</v>
          </cell>
          <cell r="D666" t="str">
            <v>Infinity</v>
          </cell>
        </row>
        <row r="667">
          <cell r="A667" t="str">
            <v>PGM</v>
          </cell>
          <cell r="B667" t="str">
            <v>[c] : 3pg &lt;==&gt; 2pg</v>
          </cell>
          <cell r="C667" t="str">
            <v>-Infinity</v>
          </cell>
          <cell r="D667" t="str">
            <v>Infinity</v>
          </cell>
        </row>
        <row r="668">
          <cell r="A668" t="str">
            <v>PGMT</v>
          </cell>
          <cell r="B668" t="str">
            <v>[c] : g1p &lt;==&gt; g6p</v>
          </cell>
          <cell r="C668" t="str">
            <v>-Infinity</v>
          </cell>
          <cell r="D668" t="str">
            <v>Infinity</v>
          </cell>
        </row>
        <row r="669">
          <cell r="A669" t="str">
            <v>PGPPH_PA</v>
          </cell>
          <cell r="B669" t="str">
            <v>[c] : h2o + (0.02) pglyp_PA --&gt; (0.02) pg_PA + pi</v>
          </cell>
          <cell r="C669" t="str">
            <v>0.0</v>
          </cell>
          <cell r="D669" t="str">
            <v>Infinity</v>
          </cell>
        </row>
        <row r="670">
          <cell r="A670" t="str">
            <v>PHAC</v>
          </cell>
          <cell r="B670" t="str">
            <v>[c] : (2) 3hdccoa --&gt; 2bhdccoa + coa</v>
          </cell>
          <cell r="C670" t="str">
            <v>0.0</v>
          </cell>
          <cell r="D670" t="str">
            <v>Infinity</v>
          </cell>
        </row>
        <row r="671">
          <cell r="A671" t="str">
            <v>PHCYTr_PA</v>
          </cell>
          <cell r="B671" t="str">
            <v>[c] : (0.02) 12dag3p_PA + ctp + h &lt;==&gt; (0.02) cdpdag_PA + ppi</v>
          </cell>
          <cell r="C671" t="str">
            <v>-Infinity</v>
          </cell>
          <cell r="D671" t="str">
            <v>Infinity</v>
          </cell>
        </row>
        <row r="672">
          <cell r="A672" t="str">
            <v>PHE1Cs</v>
          </cell>
          <cell r="B672" t="str">
            <v>[c] : atp + gln-L + h2o + pca --&gt; amp + glu-L + (2) h + phe1c + ppi</v>
          </cell>
          <cell r="C672" t="str">
            <v>0.0</v>
          </cell>
          <cell r="D672" t="str">
            <v>Infinity</v>
          </cell>
        </row>
        <row r="673">
          <cell r="A673" t="str">
            <v>PHE4MOi3</v>
          </cell>
          <cell r="B673" t="str">
            <v>[c] : o2 + phe-L + thbpt --&gt; 4hthb + tyr-L</v>
          </cell>
          <cell r="C673" t="str">
            <v>0.0</v>
          </cell>
          <cell r="D673" t="str">
            <v>Infinity</v>
          </cell>
        </row>
        <row r="674">
          <cell r="A674" t="str">
            <v>PHEt6</v>
          </cell>
          <cell r="B674" t="str">
            <v>h[e] + phe-L[e] &lt;==&gt; h[c] + phe-L[c]</v>
          </cell>
          <cell r="C674" t="str">
            <v>-Infinity</v>
          </cell>
          <cell r="D674" t="str">
            <v>Infinity</v>
          </cell>
        </row>
        <row r="675">
          <cell r="A675" t="str">
            <v>PHEt6i</v>
          </cell>
          <cell r="B675" t="str">
            <v>h[e] + phe-L[e] --&gt; h[c] + phe-L[c]</v>
          </cell>
          <cell r="C675" t="str">
            <v>0.0</v>
          </cell>
          <cell r="D675" t="str">
            <v>Infinity</v>
          </cell>
        </row>
        <row r="676">
          <cell r="A676" t="str">
            <v>PHETA1</v>
          </cell>
          <cell r="B676" t="str">
            <v>[c] : akg + phe-L &lt;==&gt; glu-L + phpyr</v>
          </cell>
          <cell r="C676" t="str">
            <v>-Infinity</v>
          </cell>
          <cell r="D676" t="str">
            <v>Infinity</v>
          </cell>
        </row>
        <row r="677">
          <cell r="A677" t="str">
            <v>PHETRS</v>
          </cell>
          <cell r="B677" t="str">
            <v>[c] : atp + phe-L + trnaphe --&gt; amp + phetrna + ppi</v>
          </cell>
          <cell r="C677" t="str">
            <v>0.0</v>
          </cell>
          <cell r="D677" t="str">
            <v>Infinity</v>
          </cell>
        </row>
        <row r="678">
          <cell r="A678" t="str">
            <v>PIabc</v>
          </cell>
          <cell r="B678" t="str">
            <v>atp[c] + h2o[c] + pi[e] --&gt; adp[c] + h[c] + (2) pi[c]</v>
          </cell>
          <cell r="C678" t="str">
            <v>0.0</v>
          </cell>
          <cell r="D678" t="str">
            <v>Infinity</v>
          </cell>
        </row>
        <row r="679">
          <cell r="A679" t="str">
            <v>PIt6</v>
          </cell>
          <cell r="B679" t="str">
            <v>h[e] + pi[e] &lt;==&gt; h[c] + pi[c]</v>
          </cell>
          <cell r="C679" t="str">
            <v>-Infinity</v>
          </cell>
          <cell r="D679" t="str">
            <v>Infinity</v>
          </cell>
        </row>
        <row r="680">
          <cell r="A680" t="str">
            <v>PMANM</v>
          </cell>
          <cell r="B680" t="str">
            <v>[c] : man1p &lt;==&gt; man6p</v>
          </cell>
          <cell r="C680" t="str">
            <v>-Infinity</v>
          </cell>
          <cell r="D680" t="str">
            <v>Infinity</v>
          </cell>
        </row>
        <row r="681">
          <cell r="A681" t="str">
            <v>PMDPHT</v>
          </cell>
          <cell r="B681" t="str">
            <v>[c] : 5aprbu + h2o --&gt; 4r5au + pi</v>
          </cell>
          <cell r="C681" t="str">
            <v>0.0</v>
          </cell>
          <cell r="D681" t="str">
            <v>Infinity</v>
          </cell>
        </row>
        <row r="682">
          <cell r="A682" t="str">
            <v>PMPK</v>
          </cell>
          <cell r="B682" t="str">
            <v>[c] : 4ampm + atp --&gt; 2mahmp + adp</v>
          </cell>
          <cell r="C682" t="str">
            <v>0.0</v>
          </cell>
          <cell r="D682" t="str">
            <v>Infinity</v>
          </cell>
        </row>
        <row r="683">
          <cell r="A683" t="str">
            <v>PNS1</v>
          </cell>
          <cell r="B683" t="str">
            <v>[c] : adn + h2o --&gt; ade + rib-D</v>
          </cell>
          <cell r="C683" t="str">
            <v>0.0</v>
          </cell>
          <cell r="D683" t="str">
            <v>Infinity</v>
          </cell>
        </row>
        <row r="684">
          <cell r="A684" t="str">
            <v>PNS3</v>
          </cell>
          <cell r="B684" t="str">
            <v>[c] : h2o + ins --&gt; hxan + rib-D</v>
          </cell>
          <cell r="C684" t="str">
            <v>0.0</v>
          </cell>
          <cell r="D684" t="str">
            <v>Infinity</v>
          </cell>
        </row>
        <row r="685">
          <cell r="A685" t="str">
            <v>PNTK</v>
          </cell>
          <cell r="B685" t="str">
            <v>[c] : atp + pnto-R --&gt; 4ppan + adp + h</v>
          </cell>
          <cell r="C685" t="str">
            <v>0.0</v>
          </cell>
          <cell r="D685" t="str">
            <v>Infinity</v>
          </cell>
        </row>
        <row r="686">
          <cell r="A686" t="str">
            <v>POBA</v>
          </cell>
          <cell r="B686" t="str">
            <v>[c] : 4hbz + h + nadph + o2 --&gt; 34dhbz + h2o + nadp</v>
          </cell>
          <cell r="C686" t="str">
            <v>0.0</v>
          </cell>
          <cell r="D686" t="str">
            <v>Infinity</v>
          </cell>
        </row>
        <row r="687">
          <cell r="A687" t="str">
            <v>POX</v>
          </cell>
          <cell r="B687" t="str">
            <v>[c] : h2o + pyr + ubq8 --&gt; ac + co2 + ubq8h2</v>
          </cell>
          <cell r="C687" t="str">
            <v>0.0</v>
          </cell>
          <cell r="D687" t="str">
            <v>Infinity</v>
          </cell>
        </row>
        <row r="688">
          <cell r="A688" t="str">
            <v>PPA</v>
          </cell>
          <cell r="B688" t="str">
            <v>[c] : h2o + ppi --&gt; h + (2) pi</v>
          </cell>
          <cell r="C688" t="str">
            <v>0.0</v>
          </cell>
          <cell r="D688" t="str">
            <v>Infinity</v>
          </cell>
        </row>
        <row r="689">
          <cell r="A689" t="str">
            <v>PPACAH</v>
          </cell>
          <cell r="B689" t="str">
            <v>[c] : h2o + ppaca --&gt; acald + pi</v>
          </cell>
          <cell r="C689" t="str">
            <v>0.0</v>
          </cell>
          <cell r="D689" t="str">
            <v>Infinity</v>
          </cell>
        </row>
        <row r="690">
          <cell r="A690" t="str">
            <v>PPBNGS</v>
          </cell>
          <cell r="B690" t="str">
            <v>[c] : (2) 5aop --&gt; h + (2) h2o + ppbng</v>
          </cell>
          <cell r="C690" t="str">
            <v>0.0</v>
          </cell>
          <cell r="D690" t="str">
            <v>Infinity</v>
          </cell>
        </row>
        <row r="691">
          <cell r="A691" t="str">
            <v>PPC</v>
          </cell>
          <cell r="B691" t="str">
            <v>[c] : co2 + h2o + pep --&gt; h + oaa + pi</v>
          </cell>
          <cell r="C691" t="str">
            <v>0.0</v>
          </cell>
          <cell r="D691" t="str">
            <v>Infinity</v>
          </cell>
        </row>
        <row r="692">
          <cell r="A692" t="str">
            <v>PPCDC</v>
          </cell>
          <cell r="B692" t="str">
            <v>[c] : 4ppcys + h --&gt; co2 + pan4p</v>
          </cell>
          <cell r="C692" t="str">
            <v>0.0</v>
          </cell>
          <cell r="D692" t="str">
            <v>Infinity</v>
          </cell>
        </row>
        <row r="693">
          <cell r="A693" t="str">
            <v>PPCK</v>
          </cell>
          <cell r="B693" t="str">
            <v>[c] : atp + oaa --&gt; adp + co2 + pep</v>
          </cell>
          <cell r="C693" t="str">
            <v>0.0</v>
          </cell>
          <cell r="D693" t="str">
            <v>Infinity</v>
          </cell>
        </row>
        <row r="694">
          <cell r="A694" t="str">
            <v>PPCOAC</v>
          </cell>
          <cell r="B694" t="str">
            <v>[c] : atp + hco3 + ppcoa --&gt; adp + h + mmcoa-S + pi</v>
          </cell>
          <cell r="C694" t="str">
            <v>0.0</v>
          </cell>
          <cell r="D694" t="str">
            <v>Infinity</v>
          </cell>
        </row>
        <row r="695">
          <cell r="A695" t="str">
            <v>PPNabc</v>
          </cell>
          <cell r="B695" t="str">
            <v>atp[c] + h2o[c] + ppn[e] --&gt; adp[c] + h[c] + pi[c] + ppn[c]</v>
          </cell>
          <cell r="C695" t="str">
            <v>0.0</v>
          </cell>
          <cell r="D695" t="str">
            <v>Infinity</v>
          </cell>
        </row>
        <row r="696">
          <cell r="A696" t="str">
            <v>PPNCL2</v>
          </cell>
          <cell r="B696" t="str">
            <v>[c] : 4ppan + ctp + cys-L --&gt; 4ppcys + cmp + h + ppi</v>
          </cell>
          <cell r="C696" t="str">
            <v>0.0</v>
          </cell>
          <cell r="D696" t="str">
            <v>Infinity</v>
          </cell>
        </row>
        <row r="697">
          <cell r="A697" t="str">
            <v>PPND</v>
          </cell>
          <cell r="B697" t="str">
            <v>[c] : nad + pphn --&gt; 34hpp + co2 + nadh</v>
          </cell>
          <cell r="C697" t="str">
            <v>0.0</v>
          </cell>
          <cell r="D697" t="str">
            <v>Infinity</v>
          </cell>
        </row>
        <row r="698">
          <cell r="A698" t="str">
            <v>PPNDH</v>
          </cell>
          <cell r="B698" t="str">
            <v>[c] : h + pphn --&gt; co2 + h2o + phpyr</v>
          </cell>
          <cell r="C698" t="str">
            <v>0.0</v>
          </cell>
          <cell r="D698" t="str">
            <v>Infinity</v>
          </cell>
        </row>
        <row r="699">
          <cell r="A699" t="str">
            <v>PPPGO</v>
          </cell>
          <cell r="B699" t="str">
            <v>[c] : (1.5) o2 + pppg9 --&gt; (3) h2o + ppp9</v>
          </cell>
          <cell r="C699" t="str">
            <v>0.0</v>
          </cell>
          <cell r="D699" t="str">
            <v>Infinity</v>
          </cell>
        </row>
        <row r="700">
          <cell r="A700" t="str">
            <v>PPPGOan</v>
          </cell>
          <cell r="B700" t="str">
            <v>[c] : pppg9 --&gt; (6) h + ppp9</v>
          </cell>
          <cell r="C700" t="str">
            <v>0.0</v>
          </cell>
          <cell r="D700" t="str">
            <v>Infinity</v>
          </cell>
        </row>
        <row r="701">
          <cell r="A701" t="str">
            <v>PPS</v>
          </cell>
          <cell r="B701" t="str">
            <v>[c] : atp + h2o + pyr --&gt; amp + (2) h + pep + pi</v>
          </cell>
          <cell r="C701" t="str">
            <v>0.0</v>
          </cell>
          <cell r="D701" t="str">
            <v>Infinity</v>
          </cell>
        </row>
        <row r="702">
          <cell r="A702" t="str">
            <v>PPTGS</v>
          </cell>
          <cell r="B702" t="str">
            <v>[c] : uaagmda --&gt; h + peptido_EC + udcpdp</v>
          </cell>
          <cell r="C702" t="str">
            <v>0.0</v>
          </cell>
          <cell r="D702" t="str">
            <v>Infinity</v>
          </cell>
        </row>
        <row r="703">
          <cell r="A703" t="str">
            <v>PQSr</v>
          </cell>
          <cell r="B703" t="str">
            <v>pqs[c] &lt;==&gt; pqs[e]</v>
          </cell>
          <cell r="C703" t="str">
            <v>-Infinity</v>
          </cell>
          <cell r="D703" t="str">
            <v>Infinity</v>
          </cell>
        </row>
        <row r="704">
          <cell r="A704" t="str">
            <v>PQSs</v>
          </cell>
          <cell r="B704" t="str">
            <v>[c] : fadh2 + hhq + o2 --&gt; fad + h2o + pqs</v>
          </cell>
          <cell r="C704" t="str">
            <v>0.0</v>
          </cell>
          <cell r="D704" t="str">
            <v>Infinity</v>
          </cell>
        </row>
        <row r="705">
          <cell r="A705" t="str">
            <v>PRAGSr</v>
          </cell>
          <cell r="B705" t="str">
            <v>[c] : atp + gly + pram &lt;==&gt; adp + gar + h + pi</v>
          </cell>
          <cell r="C705" t="str">
            <v>-Infinity</v>
          </cell>
          <cell r="D705" t="str">
            <v>Infinity</v>
          </cell>
        </row>
        <row r="706">
          <cell r="A706" t="str">
            <v>PRAI</v>
          </cell>
          <cell r="B706" t="str">
            <v>[c] : pran &lt;==&gt; 2cpr5p</v>
          </cell>
          <cell r="C706" t="str">
            <v>-Infinity</v>
          </cell>
          <cell r="D706" t="str">
            <v>Infinity</v>
          </cell>
        </row>
        <row r="707">
          <cell r="A707" t="str">
            <v>PRAIS</v>
          </cell>
          <cell r="B707" t="str">
            <v>[c] : atp + fpram --&gt; adp + air + h + pi</v>
          </cell>
          <cell r="C707" t="str">
            <v>0.0</v>
          </cell>
          <cell r="D707" t="str">
            <v>Infinity</v>
          </cell>
        </row>
        <row r="708">
          <cell r="A708" t="str">
            <v>PRAMPC</v>
          </cell>
          <cell r="B708" t="str">
            <v>[c] : h + h2o + prbamp --&gt; prfp</v>
          </cell>
          <cell r="C708" t="str">
            <v>0.0</v>
          </cell>
          <cell r="D708" t="str">
            <v>Infinity</v>
          </cell>
        </row>
        <row r="709">
          <cell r="A709" t="str">
            <v>PRASCS</v>
          </cell>
          <cell r="B709" t="str">
            <v>[c] : 5aizc + asp-L + atp &lt;==&gt; 25aics + adp + h + pi</v>
          </cell>
          <cell r="C709" t="str">
            <v>-Infinity</v>
          </cell>
          <cell r="D709" t="str">
            <v>Infinity</v>
          </cell>
        </row>
        <row r="710">
          <cell r="A710" t="str">
            <v>PRATPP</v>
          </cell>
          <cell r="B710" t="str">
            <v>[c] : h2o + prbatp --&gt; h + ppi + prbamp</v>
          </cell>
          <cell r="C710" t="str">
            <v>0.0</v>
          </cell>
          <cell r="D710" t="str">
            <v>Infinity</v>
          </cell>
        </row>
        <row r="711">
          <cell r="A711" t="str">
            <v>PRFGS</v>
          </cell>
          <cell r="B711" t="str">
            <v>[c] : atp + fgam + gln-L + h2o --&gt; adp + fpram + glu-L + (2) h + pi</v>
          </cell>
          <cell r="C711" t="str">
            <v>0.0</v>
          </cell>
          <cell r="D711" t="str">
            <v>Infinity</v>
          </cell>
        </row>
        <row r="712">
          <cell r="A712" t="str">
            <v>PRMICIi</v>
          </cell>
          <cell r="B712" t="str">
            <v>[c] : prfp --&gt; prlp</v>
          </cell>
          <cell r="C712" t="str">
            <v>0.0</v>
          </cell>
          <cell r="D712" t="str">
            <v>Infinity</v>
          </cell>
        </row>
        <row r="713">
          <cell r="A713" t="str">
            <v>PROabc</v>
          </cell>
          <cell r="B713" t="str">
            <v>atp[c] + h2o[c] + pro-L[e] --&gt; adp[c] + h[c] + pi[c] + pro-L[c]</v>
          </cell>
          <cell r="C713" t="str">
            <v>0.0</v>
          </cell>
          <cell r="D713" t="str">
            <v>Infinity</v>
          </cell>
        </row>
        <row r="714">
          <cell r="A714" t="str">
            <v>PROLBabc</v>
          </cell>
          <cell r="B714" t="str">
            <v>atp[c] + h2o[c] + prolb[e] --&gt; adp[c] + h[c] + pi[c] + prolb[c]</v>
          </cell>
          <cell r="C714" t="str">
            <v>0.0</v>
          </cell>
          <cell r="D714" t="str">
            <v>Infinity</v>
          </cell>
        </row>
        <row r="715">
          <cell r="A715" t="str">
            <v>PROTRS</v>
          </cell>
          <cell r="B715" t="str">
            <v>[c] : atp + pro-L + trnapro --&gt; amp + ppi + protrna</v>
          </cell>
          <cell r="C715" t="str">
            <v>0.0</v>
          </cell>
          <cell r="D715" t="str">
            <v>Infinity</v>
          </cell>
        </row>
        <row r="716">
          <cell r="A716" t="str">
            <v>PRPPS</v>
          </cell>
          <cell r="B716" t="str">
            <v>[c] : atp + r5p &lt;==&gt; amp + h + prpp</v>
          </cell>
          <cell r="C716" t="str">
            <v>-Infinity</v>
          </cell>
          <cell r="D716" t="str">
            <v>Infinity</v>
          </cell>
        </row>
        <row r="717">
          <cell r="A717" t="str">
            <v>PSCVT</v>
          </cell>
          <cell r="B717" t="str">
            <v>[c] : pep + skm5p &lt;==&gt; 3psme + pi</v>
          </cell>
          <cell r="C717" t="str">
            <v>-Infinity</v>
          </cell>
          <cell r="D717" t="str">
            <v>Infinity</v>
          </cell>
        </row>
        <row r="718">
          <cell r="A718" t="str">
            <v>PSDC_PA</v>
          </cell>
          <cell r="B718" t="str">
            <v>[c] : (0.02) ps_PA --&gt; co2 + (0.02) pe_PA</v>
          </cell>
          <cell r="C718" t="str">
            <v>0.0</v>
          </cell>
          <cell r="D718" t="str">
            <v>Infinity</v>
          </cell>
        </row>
        <row r="719">
          <cell r="A719" t="str">
            <v>PSERT</v>
          </cell>
          <cell r="B719" t="str">
            <v>[c] : 3php + glu-L --&gt; akg + pser-L</v>
          </cell>
          <cell r="C719" t="str">
            <v>0.0</v>
          </cell>
          <cell r="D719" t="str">
            <v>Infinity</v>
          </cell>
        </row>
        <row r="720">
          <cell r="A720" t="str">
            <v>PSP_L</v>
          </cell>
          <cell r="B720" t="str">
            <v>[c] : h2o + pser-L --&gt; pi + ser-L</v>
          </cell>
          <cell r="C720" t="str">
            <v>0.0</v>
          </cell>
          <cell r="D720" t="str">
            <v>Infinity</v>
          </cell>
        </row>
        <row r="721">
          <cell r="A721" t="str">
            <v>PTA</v>
          </cell>
          <cell r="B721" t="str">
            <v>[c] : accoa + pi --&gt; actp + coa</v>
          </cell>
          <cell r="C721" t="str">
            <v>0.0</v>
          </cell>
          <cell r="D721" t="str">
            <v>Infinity</v>
          </cell>
        </row>
        <row r="722">
          <cell r="A722" t="str">
            <v>PTAr</v>
          </cell>
          <cell r="B722" t="str">
            <v>[c] : accoa + pi &lt;==&gt; actp + coa</v>
          </cell>
          <cell r="C722" t="str">
            <v>-Infinity</v>
          </cell>
          <cell r="D722" t="str">
            <v>Infinity</v>
          </cell>
        </row>
        <row r="723">
          <cell r="A723" t="str">
            <v>PTHPS</v>
          </cell>
          <cell r="B723" t="str">
            <v>[c] : ahdt --&gt; 6pthp + pppi</v>
          </cell>
          <cell r="C723" t="str">
            <v>0.0</v>
          </cell>
          <cell r="D723" t="str">
            <v>Infinity</v>
          </cell>
        </row>
        <row r="724">
          <cell r="A724" t="str">
            <v>PTPATi</v>
          </cell>
          <cell r="B724" t="str">
            <v>[c] : atp + h + pan4p --&gt; dpcoa + ppi</v>
          </cell>
          <cell r="C724" t="str">
            <v>0.0</v>
          </cell>
          <cell r="D724" t="str">
            <v>Infinity</v>
          </cell>
        </row>
        <row r="725">
          <cell r="A725" t="str">
            <v>PTRCabc</v>
          </cell>
          <cell r="B725" t="str">
            <v>atp[c] + h2o[c] + ptrc[e] --&gt; adp[c] + h[c] + pi[c] + ptrc[c]</v>
          </cell>
          <cell r="C725" t="str">
            <v>0.0</v>
          </cell>
          <cell r="D725" t="str">
            <v>Infinity</v>
          </cell>
        </row>
        <row r="726">
          <cell r="A726" t="str">
            <v>PTRCTA</v>
          </cell>
          <cell r="B726" t="str">
            <v>[c] : akg + ptrc --&gt; 4abutn + glu-L</v>
          </cell>
          <cell r="C726" t="str">
            <v>0.0</v>
          </cell>
          <cell r="D726" t="str">
            <v>Infinity</v>
          </cell>
        </row>
        <row r="727">
          <cell r="A727" t="str">
            <v>PUTA</v>
          </cell>
          <cell r="B727" t="str">
            <v>[c] : fad + h2o + pro-L --&gt; fadh2 + glu5sa</v>
          </cell>
          <cell r="C727" t="str">
            <v>0.0</v>
          </cell>
          <cell r="D727" t="str">
            <v>Infinity</v>
          </cell>
        </row>
        <row r="728">
          <cell r="A728" t="str">
            <v>PYAM5PO</v>
          </cell>
          <cell r="B728" t="str">
            <v>[c] : h2o + o2 + pyam5p --&gt; h2o2 + nh4 + pydx5p</v>
          </cell>
          <cell r="C728" t="str">
            <v>0.0</v>
          </cell>
          <cell r="D728" t="str">
            <v>Infinity</v>
          </cell>
        </row>
        <row r="729">
          <cell r="A729" t="str">
            <v>PYDAMK</v>
          </cell>
          <cell r="B729" t="str">
            <v>[c] : atp + pydam --&gt; adp + h + pyam5p</v>
          </cell>
          <cell r="C729" t="str">
            <v>0.0</v>
          </cell>
          <cell r="D729" t="str">
            <v>Infinity</v>
          </cell>
        </row>
        <row r="730">
          <cell r="A730" t="str">
            <v>PYDXK</v>
          </cell>
          <cell r="B730" t="str">
            <v>[c] : atp + pydx --&gt; adp + (2) h + pydx5p</v>
          </cell>
          <cell r="C730" t="str">
            <v>0.0</v>
          </cell>
          <cell r="D730" t="str">
            <v>Infinity</v>
          </cell>
        </row>
        <row r="731">
          <cell r="A731" t="str">
            <v>PYDXNK</v>
          </cell>
          <cell r="B731" t="str">
            <v>[c] : atp + pydxn --&gt; adp + h + pdx5p</v>
          </cell>
          <cell r="C731" t="str">
            <v>0.0</v>
          </cell>
          <cell r="D731" t="str">
            <v>Infinity</v>
          </cell>
        </row>
        <row r="732">
          <cell r="A732" t="str">
            <v>PYDXNO</v>
          </cell>
          <cell r="B732" t="str">
            <v>[c] : o2 + pydxn &lt;==&gt; h2o2 + pydx</v>
          </cell>
          <cell r="C732" t="str">
            <v>-Infinity</v>
          </cell>
          <cell r="D732" t="str">
            <v>Infinity</v>
          </cell>
        </row>
        <row r="733">
          <cell r="A733" t="str">
            <v>PYDXO</v>
          </cell>
          <cell r="B733" t="str">
            <v>[c] : (2) h2o + nh4 + (0.5) o2 + pydx &lt;==&gt; h + (2) h2o2 + pydam</v>
          </cell>
          <cell r="C733" t="str">
            <v>-Infinity</v>
          </cell>
          <cell r="D733" t="str">
            <v>Infinity</v>
          </cell>
        </row>
        <row r="734">
          <cell r="A734" t="str">
            <v>PYK</v>
          </cell>
          <cell r="B734" t="str">
            <v>[c] : adp + h + pep --&gt; atp + pyr</v>
          </cell>
          <cell r="C734" t="str">
            <v>0.0</v>
          </cell>
          <cell r="D734" t="str">
            <v>Infinity</v>
          </cell>
        </row>
        <row r="735">
          <cell r="A735" t="str">
            <v>PYOs</v>
          </cell>
          <cell r="B735" t="str">
            <v>[c] : 5mpca + h + nadh + o2 --&gt; co2 + h2o + nad + pyo</v>
          </cell>
          <cell r="C735" t="str">
            <v>0.0</v>
          </cell>
          <cell r="D735" t="str">
            <v>Infinity</v>
          </cell>
        </row>
        <row r="736">
          <cell r="A736" t="str">
            <v>PYRt2</v>
          </cell>
          <cell r="B736" t="str">
            <v>h[e] + pyr[e] &lt;==&gt; h[c] + pyr[c]</v>
          </cell>
          <cell r="C736" t="str">
            <v>-Infinity</v>
          </cell>
          <cell r="D736" t="str">
            <v>Infinity</v>
          </cell>
        </row>
        <row r="737">
          <cell r="A737" t="str">
            <v>QGDH</v>
          </cell>
          <cell r="B737" t="str">
            <v>[c] : glc-D + ubq8 --&gt; g15lac + ubq8h2</v>
          </cell>
          <cell r="C737" t="str">
            <v>0.0</v>
          </cell>
          <cell r="D737" t="str">
            <v>Infinity</v>
          </cell>
        </row>
        <row r="738">
          <cell r="A738" t="str">
            <v>QUINOR</v>
          </cell>
          <cell r="B738" t="str">
            <v>[c] : nadph + ubq8 --&gt; nadp + ubq8h</v>
          </cell>
          <cell r="C738" t="str">
            <v>0.0</v>
          </cell>
          <cell r="D738" t="str">
            <v>Infinity</v>
          </cell>
        </row>
        <row r="739">
          <cell r="A739" t="str">
            <v>QULNS</v>
          </cell>
          <cell r="B739" t="str">
            <v>[c] : dhap + iasp --&gt; (2) h2o + pi + quln</v>
          </cell>
          <cell r="C739" t="str">
            <v>0.0</v>
          </cell>
          <cell r="D739" t="str">
            <v>Infinity</v>
          </cell>
        </row>
        <row r="740">
          <cell r="A740" t="str">
            <v>RBFK</v>
          </cell>
          <cell r="B740" t="str">
            <v>[c] : atp + ribflv --&gt; adp + fmn + h</v>
          </cell>
          <cell r="C740" t="str">
            <v>0.0</v>
          </cell>
          <cell r="D740" t="str">
            <v>Infinity</v>
          </cell>
        </row>
        <row r="741">
          <cell r="A741" t="str">
            <v>RBFSa</v>
          </cell>
          <cell r="B741" t="str">
            <v>[c] : 4r5au + db4p --&gt; dmlz + (2) h2o + pi</v>
          </cell>
          <cell r="C741" t="str">
            <v>0.0</v>
          </cell>
          <cell r="D741" t="str">
            <v>Infinity</v>
          </cell>
        </row>
        <row r="742">
          <cell r="A742" t="str">
            <v>RBFSb</v>
          </cell>
          <cell r="B742" t="str">
            <v>[c] : (2) dmlz --&gt; 4r5au + ribflv</v>
          </cell>
          <cell r="C742" t="str">
            <v>0.0</v>
          </cell>
          <cell r="D742" t="str">
            <v>Infinity</v>
          </cell>
        </row>
        <row r="743">
          <cell r="A743" t="str">
            <v>RBK</v>
          </cell>
          <cell r="B743" t="str">
            <v>[c] : atp + rib-D --&gt; adp + h + r5p</v>
          </cell>
          <cell r="C743" t="str">
            <v>0.0</v>
          </cell>
          <cell r="D743" t="str">
            <v>Infinity</v>
          </cell>
        </row>
        <row r="744">
          <cell r="A744" t="str">
            <v>RHA1GLCNACPPUNDs</v>
          </cell>
          <cell r="B744" t="str">
            <v>[c] : gdpdr + glcnacppund --&gt; rha1glcnacppund + ump</v>
          </cell>
          <cell r="C744" t="str">
            <v>0.0</v>
          </cell>
          <cell r="D744" t="str">
            <v>Infinity</v>
          </cell>
        </row>
        <row r="745">
          <cell r="A745" t="str">
            <v>RHA3GLCNACPPUNDs</v>
          </cell>
          <cell r="B745" t="str">
            <v>[c] : (2) gdpdr + rha1glcnacppund --&gt; (2) gmp + rha3glcnacppund</v>
          </cell>
          <cell r="C745" t="str">
            <v>0.0</v>
          </cell>
          <cell r="D745" t="str">
            <v>Infinity</v>
          </cell>
        </row>
        <row r="746">
          <cell r="A746" t="str">
            <v>RHA4GLCNACPPUNDs</v>
          </cell>
          <cell r="B746" t="str">
            <v>[c] : gdpdr + rha3glcnacppund --&gt; gmp + rha4glcnacppund</v>
          </cell>
          <cell r="C746" t="str">
            <v>0.0</v>
          </cell>
          <cell r="D746" t="str">
            <v>Infinity</v>
          </cell>
        </row>
        <row r="747">
          <cell r="A747" t="str">
            <v>RHLA</v>
          </cell>
          <cell r="B747" t="str">
            <v>[c] : 3hdeACP + coa --&gt; 3hdccoa + ACP</v>
          </cell>
          <cell r="C747" t="str">
            <v>0.0</v>
          </cell>
          <cell r="D747" t="str">
            <v>Infinity</v>
          </cell>
        </row>
        <row r="748">
          <cell r="A748" t="str">
            <v>RHLB</v>
          </cell>
          <cell r="B748" t="str">
            <v>[c] : 3h3h + dtdpddm + h --&gt; dtdp + lrhh</v>
          </cell>
          <cell r="C748" t="str">
            <v>0.0</v>
          </cell>
          <cell r="D748" t="str">
            <v>Infinity</v>
          </cell>
        </row>
        <row r="749">
          <cell r="A749" t="str">
            <v>RHLC</v>
          </cell>
          <cell r="B749" t="str">
            <v>[c] : dtdpddm + h + lrhh --&gt; dtdp + llrhh</v>
          </cell>
          <cell r="C749" t="str">
            <v>0.0</v>
          </cell>
          <cell r="D749" t="str">
            <v>Infinity</v>
          </cell>
        </row>
        <row r="750">
          <cell r="A750" t="str">
            <v>RIBabc</v>
          </cell>
          <cell r="B750" t="str">
            <v>atp[c] + h2o[c] + rib-D[e] --&gt; adp[c] + h[c] + pi[c] + rib-D[c]</v>
          </cell>
          <cell r="C750" t="str">
            <v>0.0</v>
          </cell>
          <cell r="D750" t="str">
            <v>Infinity</v>
          </cell>
        </row>
        <row r="751">
          <cell r="A751" t="str">
            <v>RIBB</v>
          </cell>
          <cell r="B751" t="str">
            <v>[c] : r5p --&gt; db4p + for + h</v>
          </cell>
          <cell r="C751" t="str">
            <v>0.0</v>
          </cell>
          <cell r="D751" t="str">
            <v>Infinity</v>
          </cell>
        </row>
        <row r="752">
          <cell r="A752" t="str">
            <v>RNDR1</v>
          </cell>
          <cell r="B752" t="str">
            <v>[c] : adp + trdrd --&gt; dadp + h2o + trdox</v>
          </cell>
          <cell r="C752" t="str">
            <v>0.0</v>
          </cell>
          <cell r="D752" t="str">
            <v>Infinity</v>
          </cell>
        </row>
        <row r="753">
          <cell r="A753" t="str">
            <v>RNDR2</v>
          </cell>
          <cell r="B753" t="str">
            <v>[c] : gdp + trdrd --&gt; dgdp + h2o + trdox</v>
          </cell>
          <cell r="C753" t="str">
            <v>0.0</v>
          </cell>
          <cell r="D753" t="str">
            <v>Infinity</v>
          </cell>
        </row>
        <row r="754">
          <cell r="A754" t="str">
            <v>RNDR3</v>
          </cell>
          <cell r="B754" t="str">
            <v>[c] : cdp + trdrd --&gt; dcdp + h2o + trdox</v>
          </cell>
          <cell r="C754" t="str">
            <v>0.0</v>
          </cell>
          <cell r="D754" t="str">
            <v>Infinity</v>
          </cell>
        </row>
        <row r="755">
          <cell r="A755" t="str">
            <v>RNDR4</v>
          </cell>
          <cell r="B755" t="str">
            <v>[c] : trdrd + udp --&gt; dudp + h2o + trdox</v>
          </cell>
          <cell r="C755" t="str">
            <v>0.0</v>
          </cell>
          <cell r="D755" t="str">
            <v>Infinity</v>
          </cell>
        </row>
        <row r="756">
          <cell r="A756" t="str">
            <v>RNTR1</v>
          </cell>
          <cell r="B756" t="str">
            <v>[c] : atp + trdrd --&gt; datp + h2o + trdox</v>
          </cell>
          <cell r="C756" t="str">
            <v>0.0</v>
          </cell>
          <cell r="D756" t="str">
            <v>Infinity</v>
          </cell>
        </row>
        <row r="757">
          <cell r="A757" t="str">
            <v>RNTR2</v>
          </cell>
          <cell r="B757" t="str">
            <v>[c] : gtp + trdrd --&gt; dgtp + h2o + trdox</v>
          </cell>
          <cell r="C757" t="str">
            <v>0.0</v>
          </cell>
          <cell r="D757" t="str">
            <v>Infinity</v>
          </cell>
        </row>
        <row r="758">
          <cell r="A758" t="str">
            <v>RNTR3</v>
          </cell>
          <cell r="B758" t="str">
            <v>[c] : ctp + trdrd --&gt; dctp + h2o + trdox</v>
          </cell>
          <cell r="C758" t="str">
            <v>0.0</v>
          </cell>
          <cell r="D758" t="str">
            <v>Infinity</v>
          </cell>
        </row>
        <row r="759">
          <cell r="A759" t="str">
            <v>RNTR4</v>
          </cell>
          <cell r="B759" t="str">
            <v>[c] : trdrd + utp --&gt; dutp + h2o + trdox</v>
          </cell>
          <cell r="C759" t="str">
            <v>0.0</v>
          </cell>
          <cell r="D759" t="str">
            <v>Infinity</v>
          </cell>
        </row>
        <row r="760">
          <cell r="A760" t="str">
            <v>RPE</v>
          </cell>
          <cell r="B760" t="str">
            <v>[c] : ru5p-D &lt;==&gt; xu5p-D</v>
          </cell>
          <cell r="C760" t="str">
            <v>-Infinity</v>
          </cell>
          <cell r="D760" t="str">
            <v>Infinity</v>
          </cell>
        </row>
        <row r="761">
          <cell r="A761" t="str">
            <v>RPI</v>
          </cell>
          <cell r="B761" t="str">
            <v>[c] : r5p &lt;==&gt; ru5p-D</v>
          </cell>
          <cell r="C761" t="str">
            <v>-Infinity</v>
          </cell>
          <cell r="D761" t="str">
            <v>Infinity</v>
          </cell>
        </row>
        <row r="762">
          <cell r="A762" t="str">
            <v>S7PI</v>
          </cell>
          <cell r="B762" t="str">
            <v>[c] : s7p &lt;==&gt; gmh7p</v>
          </cell>
          <cell r="C762" t="str">
            <v>-Infinity</v>
          </cell>
          <cell r="D762" t="str">
            <v>Infinity</v>
          </cell>
        </row>
        <row r="763">
          <cell r="A763" t="str">
            <v>SADT2</v>
          </cell>
          <cell r="B763" t="str">
            <v>[c] : atp + gtp + h2o + so4 --&gt; aps + gdp + pi + ppi</v>
          </cell>
          <cell r="C763" t="str">
            <v>0.0</v>
          </cell>
          <cell r="D763" t="str">
            <v>Infinity</v>
          </cell>
        </row>
        <row r="764">
          <cell r="A764" t="str">
            <v>SARCO</v>
          </cell>
          <cell r="B764" t="str">
            <v>[c] : h2o + o2 + sarcs --&gt; fald + gly + h2o2</v>
          </cell>
          <cell r="C764" t="str">
            <v>0.0</v>
          </cell>
          <cell r="D764" t="str">
            <v>Infinity</v>
          </cell>
        </row>
        <row r="765">
          <cell r="A765" t="str">
            <v>SDPDS</v>
          </cell>
          <cell r="B765" t="str">
            <v>[c] : h2o + sl26da --&gt; 26dap-LL + succ</v>
          </cell>
          <cell r="C765" t="str">
            <v>0.0</v>
          </cell>
          <cell r="D765" t="str">
            <v>Infinity</v>
          </cell>
        </row>
        <row r="766">
          <cell r="A766" t="str">
            <v>SDPTA</v>
          </cell>
          <cell r="B766" t="str">
            <v>[c] : akg + sl26da &lt;==&gt; glu-L + sl2a6o</v>
          </cell>
          <cell r="C766" t="str">
            <v>-Infinity</v>
          </cell>
          <cell r="D766" t="str">
            <v>Infinity</v>
          </cell>
        </row>
        <row r="767">
          <cell r="A767" t="str">
            <v>SELNPSr</v>
          </cell>
          <cell r="B767" t="str">
            <v>[c] : atp + h2o + seln &lt;==&gt; amp + pi + selnp</v>
          </cell>
          <cell r="C767" t="str">
            <v>-Infinity</v>
          </cell>
          <cell r="D767" t="str">
            <v>Infinity</v>
          </cell>
        </row>
        <row r="768">
          <cell r="A768" t="str">
            <v>SERabc</v>
          </cell>
          <cell r="B768" t="str">
            <v>atp[c] + h2o[c] + ser-L[e] --&gt; adp[c] + h[c] + pi[c] + ser-L[c]</v>
          </cell>
          <cell r="C768" t="str">
            <v>0.0</v>
          </cell>
          <cell r="D768" t="str">
            <v>Infinity</v>
          </cell>
        </row>
        <row r="769">
          <cell r="A769" t="str">
            <v>SERAT</v>
          </cell>
          <cell r="B769" t="str">
            <v>[c] : accoa + ser-L &lt;==&gt; acser + coa</v>
          </cell>
          <cell r="C769" t="str">
            <v>-Infinity</v>
          </cell>
          <cell r="D769" t="str">
            <v>Infinity</v>
          </cell>
        </row>
        <row r="770">
          <cell r="A770" t="str">
            <v>SERD_D</v>
          </cell>
          <cell r="B770" t="str">
            <v>[c] : ser-D --&gt; nh4 + pyr</v>
          </cell>
          <cell r="C770" t="str">
            <v>0.0</v>
          </cell>
          <cell r="D770" t="str">
            <v>Infinity</v>
          </cell>
        </row>
        <row r="771">
          <cell r="A771" t="str">
            <v>SERD_L</v>
          </cell>
          <cell r="B771" t="str">
            <v>[c] : ser-L --&gt; nh4 + pyr</v>
          </cell>
          <cell r="C771" t="str">
            <v>0.0</v>
          </cell>
          <cell r="D771" t="str">
            <v>Infinity</v>
          </cell>
        </row>
        <row r="772">
          <cell r="A772" t="str">
            <v>SERTRS</v>
          </cell>
          <cell r="B772" t="str">
            <v>[c] : atp + ser-L + trnaser --&gt; amp + ppi + sertrna</v>
          </cell>
          <cell r="C772" t="str">
            <v>0.0</v>
          </cell>
          <cell r="D772" t="str">
            <v>Infinity</v>
          </cell>
        </row>
        <row r="773">
          <cell r="A773" t="str">
            <v>SGDS</v>
          </cell>
          <cell r="B773" t="str">
            <v>[c] : h2o + sucglu --&gt; glu-L + succ</v>
          </cell>
          <cell r="C773" t="str">
            <v>0.0</v>
          </cell>
          <cell r="D773" t="str">
            <v>Infinity</v>
          </cell>
        </row>
        <row r="774">
          <cell r="A774" t="str">
            <v>SHCHD2</v>
          </cell>
          <cell r="B774" t="str">
            <v>[c] : nad + shcl --&gt; (2) h + nadh + srch</v>
          </cell>
          <cell r="C774" t="str">
            <v>0.0</v>
          </cell>
          <cell r="D774" t="str">
            <v>Infinity</v>
          </cell>
        </row>
        <row r="775">
          <cell r="A775" t="str">
            <v>SHCHF</v>
          </cell>
          <cell r="B775" t="str">
            <v>[c] : fe2 + srch --&gt; (2) h + sheme</v>
          </cell>
          <cell r="C775" t="str">
            <v>0.0</v>
          </cell>
          <cell r="D775" t="str">
            <v>Infinity</v>
          </cell>
        </row>
        <row r="776">
          <cell r="A776" t="str">
            <v>SHK3D</v>
          </cell>
          <cell r="B776" t="str">
            <v>[c] : 3dhsk + h + nadph &lt;==&gt; nadp + skm</v>
          </cell>
          <cell r="C776" t="str">
            <v>-Infinity</v>
          </cell>
          <cell r="D776" t="str">
            <v>Infinity</v>
          </cell>
        </row>
        <row r="777">
          <cell r="A777" t="str">
            <v>SHKK</v>
          </cell>
          <cell r="B777" t="str">
            <v>[c] : atp + skm --&gt; adp + h + skm5p</v>
          </cell>
          <cell r="C777" t="str">
            <v>0.0</v>
          </cell>
          <cell r="D777" t="str">
            <v>Infinity</v>
          </cell>
        </row>
        <row r="778">
          <cell r="A778" t="str">
            <v>SHSL1</v>
          </cell>
          <cell r="B778" t="str">
            <v>[c] : cys-L + suchms --&gt; cysth-L + h + succ</v>
          </cell>
          <cell r="C778" t="str">
            <v>0.0</v>
          </cell>
          <cell r="D778" t="str">
            <v>Infinity</v>
          </cell>
        </row>
        <row r="779">
          <cell r="A779" t="str">
            <v>SHSL2</v>
          </cell>
          <cell r="B779" t="str">
            <v>[c] : h2s + suchms --&gt; hcys-L + succ</v>
          </cell>
          <cell r="C779" t="str">
            <v>0.0</v>
          </cell>
          <cell r="D779" t="str">
            <v>Infinity</v>
          </cell>
        </row>
        <row r="780">
          <cell r="A780" t="str">
            <v>SHSL5</v>
          </cell>
          <cell r="B780" t="str">
            <v>[c] : achms + cys-L --&gt; ac + cysth-L + h</v>
          </cell>
          <cell r="C780" t="str">
            <v>0.0</v>
          </cell>
          <cell r="D780" t="str">
            <v>Infinity</v>
          </cell>
        </row>
        <row r="781">
          <cell r="A781" t="str">
            <v>SOD</v>
          </cell>
          <cell r="B781" t="str">
            <v>[c] : (2) h + (2) o2- --&gt; h2o2 + o2</v>
          </cell>
          <cell r="C781" t="str">
            <v>0.0</v>
          </cell>
          <cell r="D781" t="str">
            <v>Infinity</v>
          </cell>
        </row>
        <row r="782">
          <cell r="A782" t="str">
            <v>SPMDabc</v>
          </cell>
          <cell r="B782" t="str">
            <v>atp[c] + h2o[c] + spmd[e] --&gt; adp[c] + h[c] + pi[c] + spmd[c]</v>
          </cell>
          <cell r="C782" t="str">
            <v>0.0</v>
          </cell>
          <cell r="D782" t="str">
            <v>Infinity</v>
          </cell>
        </row>
        <row r="783">
          <cell r="A783" t="str">
            <v>SPMDDH</v>
          </cell>
          <cell r="B783" t="str">
            <v>[c] : fad + h2o + spmd --&gt; 13dampp + 4abutn + fadh2</v>
          </cell>
          <cell r="C783" t="str">
            <v>0.0</v>
          </cell>
          <cell r="D783" t="str">
            <v>Infinity</v>
          </cell>
        </row>
        <row r="784">
          <cell r="A784" t="str">
            <v>SPMS</v>
          </cell>
          <cell r="B784" t="str">
            <v>[c] : ametam + ptrc --&gt; 5mta + h + spmd</v>
          </cell>
          <cell r="C784" t="str">
            <v>0.0</v>
          </cell>
          <cell r="D784" t="str">
            <v>Infinity</v>
          </cell>
        </row>
        <row r="785">
          <cell r="A785" t="str">
            <v>SSALx</v>
          </cell>
          <cell r="B785" t="str">
            <v>[c] : h2o + nad + sucsal --&gt; (2) h + nadh + succ</v>
          </cell>
          <cell r="C785" t="str">
            <v>0.0</v>
          </cell>
          <cell r="D785" t="str">
            <v>Infinity</v>
          </cell>
        </row>
        <row r="786">
          <cell r="A786" t="str">
            <v>SSALy</v>
          </cell>
          <cell r="B786" t="str">
            <v>[c] : h2o + nadp + sucsal &lt;==&gt; (2) h + nadph + succ</v>
          </cell>
          <cell r="C786" t="str">
            <v>-Infinity</v>
          </cell>
          <cell r="D786" t="str">
            <v>Infinity</v>
          </cell>
        </row>
        <row r="787">
          <cell r="A787" t="str">
            <v>SUCBZL</v>
          </cell>
          <cell r="B787" t="str">
            <v>[c] : atp + coa + sucbz --&gt; amp + ppi + sbzcoa</v>
          </cell>
          <cell r="C787" t="str">
            <v>0.0</v>
          </cell>
          <cell r="D787" t="str">
            <v>Infinity</v>
          </cell>
        </row>
        <row r="788">
          <cell r="A788" t="str">
            <v>SUCCt2_2</v>
          </cell>
          <cell r="B788" t="str">
            <v>(2) h[e] + succ[e] --&gt; (2) h[c] + succ[c]</v>
          </cell>
          <cell r="C788" t="str">
            <v>0.0</v>
          </cell>
          <cell r="D788" t="str">
            <v>Infinity</v>
          </cell>
        </row>
        <row r="789">
          <cell r="A789" t="str">
            <v>SUCCt2b</v>
          </cell>
          <cell r="B789" t="str">
            <v>h[c] + succ[c] --&gt; h[e] + succ[e]</v>
          </cell>
          <cell r="C789" t="str">
            <v>0.0</v>
          </cell>
          <cell r="D789" t="str">
            <v>Infinity</v>
          </cell>
        </row>
        <row r="790">
          <cell r="A790" t="str">
            <v>SUCD1</v>
          </cell>
          <cell r="B790" t="str">
            <v>[c] : fad + succ &lt;==&gt; fadh2 + fum</v>
          </cell>
          <cell r="C790" t="str">
            <v>-Infinity</v>
          </cell>
          <cell r="D790" t="str">
            <v>Infinity</v>
          </cell>
        </row>
        <row r="791">
          <cell r="A791" t="str">
            <v>SUCD4</v>
          </cell>
          <cell r="B791" t="str">
            <v>[c] : fadh2 + ubq8 &lt;==&gt; fad + ubq8h2</v>
          </cell>
          <cell r="C791" t="str">
            <v>-Infinity</v>
          </cell>
          <cell r="D791" t="str">
            <v>Infinity</v>
          </cell>
        </row>
        <row r="792">
          <cell r="A792" t="str">
            <v>SUCOAS</v>
          </cell>
          <cell r="B792" t="str">
            <v>[c] : atp + coa + succ &lt;==&gt; adp + pi + succoa</v>
          </cell>
          <cell r="C792" t="str">
            <v>-Infinity</v>
          </cell>
          <cell r="D792" t="str">
            <v>Infinity</v>
          </cell>
        </row>
        <row r="793">
          <cell r="A793" t="str">
            <v>SULabc</v>
          </cell>
          <cell r="B793" t="str">
            <v>atp[c] + h2o[c] + so4[e] --&gt; adp[c] + h[c] + pi[c] + so4[c]</v>
          </cell>
          <cell r="C793" t="str">
            <v>0.0</v>
          </cell>
          <cell r="D793" t="str">
            <v>Infinity</v>
          </cell>
        </row>
        <row r="794">
          <cell r="A794" t="str">
            <v>SULR</v>
          </cell>
          <cell r="B794" t="str">
            <v>[c] : (3) h2o + h2s + (3) nadp &lt;==&gt; (4) h + (3) nadph + so3</v>
          </cell>
          <cell r="C794" t="str">
            <v>-Infinity</v>
          </cell>
          <cell r="D794" t="str">
            <v>Infinity</v>
          </cell>
        </row>
        <row r="795">
          <cell r="A795" t="str">
            <v>TAL</v>
          </cell>
          <cell r="B795" t="str">
            <v>[c] : g3p + s7p &lt;==&gt; e4p + f6p</v>
          </cell>
          <cell r="C795" t="str">
            <v>-Infinity</v>
          </cell>
          <cell r="D795" t="str">
            <v>Infinity</v>
          </cell>
        </row>
        <row r="796">
          <cell r="A796" t="str">
            <v>TAURabc</v>
          </cell>
          <cell r="B796" t="str">
            <v>atp[c] + h2o[c] + taur[e] --&gt; adp[c] + h[c] + pi[c] + taur[c]</v>
          </cell>
          <cell r="C796" t="str">
            <v>0.0</v>
          </cell>
          <cell r="D796" t="str">
            <v>Infinity</v>
          </cell>
        </row>
        <row r="797">
          <cell r="A797" t="str">
            <v>TDPDRE</v>
          </cell>
          <cell r="B797" t="str">
            <v>[c] : dtdpddg &lt;==&gt; dtdpddm</v>
          </cell>
          <cell r="C797" t="str">
            <v>-Infinity</v>
          </cell>
          <cell r="D797" t="str">
            <v>Infinity</v>
          </cell>
        </row>
        <row r="798">
          <cell r="A798" t="str">
            <v>TDPDRR</v>
          </cell>
          <cell r="B798" t="str">
            <v>[c] : dtdp6dm + nadp &lt;==&gt; dtdpddm + h + nadph</v>
          </cell>
          <cell r="C798" t="str">
            <v>-Infinity</v>
          </cell>
          <cell r="D798" t="str">
            <v>Infinity</v>
          </cell>
        </row>
        <row r="799">
          <cell r="A799" t="str">
            <v>TDPGDH</v>
          </cell>
          <cell r="B799" t="str">
            <v>[c] : dtdpglc --&gt; dtdpddg + h2o</v>
          </cell>
          <cell r="C799" t="str">
            <v>0.0</v>
          </cell>
          <cell r="D799" t="str">
            <v>Infinity</v>
          </cell>
        </row>
        <row r="800">
          <cell r="A800" t="str">
            <v>THD2</v>
          </cell>
          <cell r="B800" t="str">
            <v>(2) h[e] + nadh[c] + nadp[c] --&gt; (2) h[c] + nad[c] + nadph[c]</v>
          </cell>
          <cell r="C800" t="str">
            <v>0.0</v>
          </cell>
          <cell r="D800" t="str">
            <v>Infinity</v>
          </cell>
        </row>
        <row r="801">
          <cell r="A801" t="str">
            <v>THD5</v>
          </cell>
          <cell r="B801" t="str">
            <v>[c] : nad + nadph --&gt; nadh + nadp</v>
          </cell>
          <cell r="C801" t="str">
            <v>0.0</v>
          </cell>
          <cell r="D801" t="str">
            <v>Infinity</v>
          </cell>
        </row>
        <row r="802">
          <cell r="A802" t="str">
            <v>THDPS</v>
          </cell>
          <cell r="B802" t="str">
            <v>[c] : h2o + succoa + thdp --&gt; coa + sl2a6o</v>
          </cell>
          <cell r="C802" t="str">
            <v>0.0</v>
          </cell>
          <cell r="D802" t="str">
            <v>Infinity</v>
          </cell>
        </row>
        <row r="803">
          <cell r="A803" t="str">
            <v>THFGLUS</v>
          </cell>
          <cell r="B803" t="str">
            <v>[c] : atp + glu-L + thf &lt;==&gt; adp + h + pi + thfglu</v>
          </cell>
          <cell r="C803" t="str">
            <v>-Infinity</v>
          </cell>
          <cell r="D803" t="str">
            <v>Infinity</v>
          </cell>
        </row>
        <row r="804">
          <cell r="A804" t="str">
            <v>THM2t2</v>
          </cell>
          <cell r="B804" t="str">
            <v>h[e] + thm[e] --&gt; h[c] + thm[c]</v>
          </cell>
          <cell r="C804" t="str">
            <v>0.0</v>
          </cell>
          <cell r="D804" t="str">
            <v>Infinity</v>
          </cell>
        </row>
        <row r="805">
          <cell r="A805" t="str">
            <v>THPDH</v>
          </cell>
          <cell r="B805" t="str">
            <v>[c] : nad + phthr --&gt; amopbut-L + h + nadh</v>
          </cell>
          <cell r="C805" t="str">
            <v>0.0</v>
          </cell>
          <cell r="D805" t="str">
            <v>Infinity</v>
          </cell>
        </row>
        <row r="806">
          <cell r="A806" t="str">
            <v>THRA</v>
          </cell>
          <cell r="B806" t="str">
            <v>[c] : thr-L &lt;==&gt; acald + gly</v>
          </cell>
          <cell r="C806" t="str">
            <v>-Infinity</v>
          </cell>
          <cell r="D806" t="str">
            <v>Infinity</v>
          </cell>
        </row>
        <row r="807">
          <cell r="A807" t="str">
            <v>THRA2</v>
          </cell>
          <cell r="B807" t="str">
            <v>[c] : acald + gly --&gt; thr-L</v>
          </cell>
          <cell r="C807" t="str">
            <v>0.0</v>
          </cell>
          <cell r="D807" t="str">
            <v>Infinity</v>
          </cell>
        </row>
        <row r="808">
          <cell r="A808" t="str">
            <v>THRabc</v>
          </cell>
          <cell r="B808" t="str">
            <v>atp[c] + h2o[c] + thr-L[e] --&gt; adp[c] + h[c] + pi[c] + thr-L[c]</v>
          </cell>
          <cell r="C808" t="str">
            <v>0.0</v>
          </cell>
          <cell r="D808" t="str">
            <v>Infinity</v>
          </cell>
        </row>
        <row r="809">
          <cell r="A809" t="str">
            <v>THRD</v>
          </cell>
          <cell r="B809" t="str">
            <v>[c] : nad + thr-L --&gt; 2aobut + h + nadh</v>
          </cell>
          <cell r="C809" t="str">
            <v>0.0</v>
          </cell>
          <cell r="D809" t="str">
            <v>Infinity</v>
          </cell>
        </row>
        <row r="810">
          <cell r="A810" t="str">
            <v>THRD_L</v>
          </cell>
          <cell r="B810" t="str">
            <v>[c] : thr-L --&gt; 2obut + nh4</v>
          </cell>
          <cell r="C810" t="str">
            <v>0.0</v>
          </cell>
          <cell r="D810" t="str">
            <v>Infinity</v>
          </cell>
        </row>
        <row r="811">
          <cell r="A811" t="str">
            <v>THRS</v>
          </cell>
          <cell r="B811" t="str">
            <v>[c] : h2o + phom --&gt; pi + thr-L</v>
          </cell>
          <cell r="C811" t="str">
            <v>0.0</v>
          </cell>
          <cell r="D811" t="str">
            <v>Infinity</v>
          </cell>
        </row>
        <row r="812">
          <cell r="A812" t="str">
            <v>THRTRS</v>
          </cell>
          <cell r="B812" t="str">
            <v>[c] : atp + thr-L + trnathr --&gt; amp + ppi + thrtrna</v>
          </cell>
          <cell r="C812" t="str">
            <v>0.0</v>
          </cell>
          <cell r="D812" t="str">
            <v>Infinity</v>
          </cell>
        </row>
        <row r="813">
          <cell r="A813" t="str">
            <v>THTRIi</v>
          </cell>
          <cell r="B813" t="str">
            <v>[c] : dttp + h2o --&gt; dtdp + h + pi</v>
          </cell>
          <cell r="C813" t="str">
            <v>0.0</v>
          </cell>
          <cell r="D813" t="str">
            <v>Infinity</v>
          </cell>
        </row>
        <row r="814">
          <cell r="A814" t="str">
            <v>TKT1</v>
          </cell>
          <cell r="B814" t="str">
            <v>[c] : r5p + xu5p-D &lt;==&gt; g3p + s7p</v>
          </cell>
          <cell r="C814" t="str">
            <v>-Infinity</v>
          </cell>
          <cell r="D814" t="str">
            <v>Infinity</v>
          </cell>
        </row>
        <row r="815">
          <cell r="A815" t="str">
            <v>TKT2</v>
          </cell>
          <cell r="B815" t="str">
            <v>[c] : e4p + xu5p-D &lt;==&gt; f6p + g3p</v>
          </cell>
          <cell r="C815" t="str">
            <v>-Infinity</v>
          </cell>
          <cell r="D815" t="str">
            <v>Infinity</v>
          </cell>
        </row>
        <row r="816">
          <cell r="A816" t="str">
            <v>TMDS</v>
          </cell>
          <cell r="B816" t="str">
            <v>[c] : dump + mlthf --&gt; dhf + dtmp</v>
          </cell>
          <cell r="C816" t="str">
            <v>0.0</v>
          </cell>
          <cell r="D816" t="str">
            <v>Infinity</v>
          </cell>
        </row>
        <row r="817">
          <cell r="A817" t="str">
            <v>TMKr</v>
          </cell>
          <cell r="B817" t="str">
            <v>[c] : atp + thm &lt;==&gt; adp + h + thmmp</v>
          </cell>
          <cell r="C817" t="str">
            <v>-Infinity</v>
          </cell>
          <cell r="D817" t="str">
            <v>Infinity</v>
          </cell>
        </row>
        <row r="818">
          <cell r="A818" t="str">
            <v>TMPKr</v>
          </cell>
          <cell r="B818" t="str">
            <v>[c] : atp + thmmp &lt;==&gt; adp + thmpp</v>
          </cell>
          <cell r="C818" t="str">
            <v>-Infinity</v>
          </cell>
          <cell r="D818" t="str">
            <v>Infinity</v>
          </cell>
        </row>
        <row r="819">
          <cell r="A819" t="str">
            <v>TMPPP</v>
          </cell>
          <cell r="B819" t="str">
            <v>[c] : 2mahmp + 4mpetz + h --&gt; ppi + thmmp</v>
          </cell>
          <cell r="C819" t="str">
            <v>0.0</v>
          </cell>
          <cell r="D819" t="str">
            <v>Infinity</v>
          </cell>
        </row>
        <row r="820">
          <cell r="A820" t="str">
            <v>TPI</v>
          </cell>
          <cell r="B820" t="str">
            <v>[c] : dhap &lt;==&gt; g3p</v>
          </cell>
          <cell r="C820" t="str">
            <v>-Infinity</v>
          </cell>
          <cell r="D820" t="str">
            <v>Infinity</v>
          </cell>
        </row>
        <row r="821">
          <cell r="A821" t="str">
            <v>TRDR</v>
          </cell>
          <cell r="B821" t="str">
            <v>[c] : h + nadph + trdox --&gt; nadp + trdrd</v>
          </cell>
          <cell r="C821" t="str">
            <v>0.0</v>
          </cell>
          <cell r="D821" t="str">
            <v>Infinity</v>
          </cell>
        </row>
        <row r="822">
          <cell r="A822" t="str">
            <v>TREH</v>
          </cell>
          <cell r="B822" t="str">
            <v>[c] : h2o + tre --&gt; (2) glc-D</v>
          </cell>
          <cell r="C822" t="str">
            <v>0.0</v>
          </cell>
          <cell r="D822" t="str">
            <v>Infinity</v>
          </cell>
        </row>
        <row r="823">
          <cell r="A823" t="str">
            <v>TREHS</v>
          </cell>
          <cell r="B823" t="str">
            <v>[c] : malt --&gt; tre</v>
          </cell>
          <cell r="C823" t="str">
            <v>0.0</v>
          </cell>
          <cell r="D823" t="str">
            <v>Infinity</v>
          </cell>
        </row>
        <row r="824">
          <cell r="A824" t="str">
            <v>TREpts</v>
          </cell>
          <cell r="B824" t="str">
            <v>pep[c] + tre[e] --&gt; pyr[c] + tre6p[c]</v>
          </cell>
          <cell r="C824" t="str">
            <v>0.0</v>
          </cell>
          <cell r="D824" t="str">
            <v>Infinity</v>
          </cell>
        </row>
        <row r="825">
          <cell r="A825" t="str">
            <v>TRPO2</v>
          </cell>
          <cell r="B825" t="str">
            <v>[c] : o2 + trp-L --&gt; Lfmkynr + h</v>
          </cell>
          <cell r="C825" t="str">
            <v>0.0</v>
          </cell>
          <cell r="D825" t="str">
            <v>Infinity</v>
          </cell>
        </row>
        <row r="826">
          <cell r="A826" t="str">
            <v>TRPS1</v>
          </cell>
          <cell r="B826" t="str">
            <v>[c] : 3ig3p + ser-L --&gt; g3p + h2o + trp-L</v>
          </cell>
          <cell r="C826" t="str">
            <v>0.0</v>
          </cell>
          <cell r="D826" t="str">
            <v>Infinity</v>
          </cell>
        </row>
        <row r="827">
          <cell r="A827" t="str">
            <v>TRPt2</v>
          </cell>
          <cell r="B827" t="str">
            <v>h[e] + trp-L[e] --&gt; h[c] + trp-L[c]</v>
          </cell>
          <cell r="C827" t="str">
            <v>0.0</v>
          </cell>
          <cell r="D827" t="str">
            <v>Infinity</v>
          </cell>
        </row>
        <row r="828">
          <cell r="A828" t="str">
            <v>TRPTRS</v>
          </cell>
          <cell r="B828" t="str">
            <v>[c] : atp + trnatrp + trp-L --&gt; amp + ppi + trptrna</v>
          </cell>
          <cell r="C828" t="str">
            <v>0.0</v>
          </cell>
          <cell r="D828" t="str">
            <v>Infinity</v>
          </cell>
        </row>
        <row r="829">
          <cell r="A829" t="str">
            <v>TSULST</v>
          </cell>
          <cell r="B829" t="str">
            <v>[c] : cyan + tsul --&gt; h + so3 + tcynt</v>
          </cell>
          <cell r="C829" t="str">
            <v>0.0</v>
          </cell>
          <cell r="D829" t="str">
            <v>Infinity</v>
          </cell>
        </row>
        <row r="830">
          <cell r="A830" t="str">
            <v>TTDA10COAR</v>
          </cell>
          <cell r="B830" t="str">
            <v>[c] : h + nadph + ttda10CoA &lt;==&gt; nadp + tda10CoA</v>
          </cell>
          <cell r="C830" t="str">
            <v>-Infinity</v>
          </cell>
          <cell r="D830" t="str">
            <v>Infinity</v>
          </cell>
        </row>
        <row r="831">
          <cell r="A831" t="str">
            <v>TTDA8COAR</v>
          </cell>
          <cell r="B831" t="str">
            <v>[c] : h + nadph + ttda8CoA &lt;==&gt; nadp + tda8CoA</v>
          </cell>
          <cell r="C831" t="str">
            <v>-Infinity</v>
          </cell>
          <cell r="D831" t="str">
            <v>Infinity</v>
          </cell>
        </row>
        <row r="832">
          <cell r="A832" t="str">
            <v>TYRt6i</v>
          </cell>
          <cell r="B832" t="str">
            <v>h[e] + tyr-L[e] --&gt; h[c] + tyr-L[c]</v>
          </cell>
          <cell r="C832" t="str">
            <v>0.0</v>
          </cell>
          <cell r="D832" t="str">
            <v>Infinity</v>
          </cell>
        </row>
        <row r="833">
          <cell r="A833" t="str">
            <v>TYRTA</v>
          </cell>
          <cell r="B833" t="str">
            <v>[c] : akg + tyr-L &lt;==&gt; 34hpp + glu-L</v>
          </cell>
          <cell r="C833" t="str">
            <v>-Infinity</v>
          </cell>
          <cell r="D833" t="str">
            <v>Infinity</v>
          </cell>
        </row>
        <row r="834">
          <cell r="A834" t="str">
            <v>TYRTA2</v>
          </cell>
          <cell r="B834" t="str">
            <v>[c] : akg + met-L &lt;==&gt; 2kmb + glu-L</v>
          </cell>
          <cell r="C834" t="str">
            <v>-Infinity</v>
          </cell>
          <cell r="D834" t="str">
            <v>Infinity</v>
          </cell>
        </row>
        <row r="835">
          <cell r="A835" t="str">
            <v>TYRTRS</v>
          </cell>
          <cell r="B835" t="str">
            <v>[c] : atp + trnatyr + tyr-L --&gt; amp + ppi + tyrtrna</v>
          </cell>
          <cell r="C835" t="str">
            <v>0.0</v>
          </cell>
          <cell r="D835" t="str">
            <v>Infinity</v>
          </cell>
        </row>
        <row r="836">
          <cell r="A836" t="str">
            <v>UAAGDS</v>
          </cell>
          <cell r="B836" t="str">
            <v>[c] : 26dap-M + atp + uamag --&gt; adp + h + pi + ugmd</v>
          </cell>
          <cell r="C836" t="str">
            <v>0.0</v>
          </cell>
          <cell r="D836" t="str">
            <v>Infinity</v>
          </cell>
        </row>
        <row r="837">
          <cell r="A837" t="str">
            <v>UACFUCs</v>
          </cell>
          <cell r="B837" t="str">
            <v>[c] : h + nadph + uacgala --&gt; h2o + nadp + uacfuc</v>
          </cell>
          <cell r="C837" t="str">
            <v>0.0</v>
          </cell>
          <cell r="D837" t="str">
            <v>Infinity</v>
          </cell>
        </row>
        <row r="838">
          <cell r="A838" t="str">
            <v>UACMAN*s</v>
          </cell>
          <cell r="B838" t="str">
            <v>[c] : uacman(2NAc3N)A --&gt; uacman(2NAc*)A</v>
          </cell>
          <cell r="C838" t="str">
            <v>0.0</v>
          </cell>
          <cell r="D838" t="str">
            <v>Infinity</v>
          </cell>
        </row>
        <row r="839">
          <cell r="A839" t="str">
            <v>UACMAN3ND</v>
          </cell>
          <cell r="B839" t="str">
            <v>[c] : uacman3N --&gt; h + uacman(2NAc3N)A</v>
          </cell>
          <cell r="C839" t="str">
            <v>0.0</v>
          </cell>
          <cell r="D839" t="str">
            <v>Infinity</v>
          </cell>
        </row>
        <row r="840">
          <cell r="A840" t="str">
            <v>UACMAN3Ns</v>
          </cell>
          <cell r="B840" t="str">
            <v>[c] : nh4 + uacmam --&gt; h + uacman3N</v>
          </cell>
          <cell r="C840" t="str">
            <v>0.0</v>
          </cell>
          <cell r="D840" t="str">
            <v>Infinity</v>
          </cell>
        </row>
        <row r="841">
          <cell r="A841" t="str">
            <v>UACMANAc2</v>
          </cell>
          <cell r="B841" t="str">
            <v>[c] : acACP + uacman(2NAc3N)A --&gt; ACP + uacman(2NAc3NAc)A</v>
          </cell>
          <cell r="C841" t="str">
            <v>0.0</v>
          </cell>
          <cell r="D841" t="str">
            <v>Infinity</v>
          </cell>
        </row>
        <row r="842">
          <cell r="A842" t="str">
            <v>UAG2E</v>
          </cell>
          <cell r="B842" t="str">
            <v>[c] : uacgam &lt;==&gt; uacmam</v>
          </cell>
          <cell r="C842" t="str">
            <v>-Infinity</v>
          </cell>
          <cell r="D842" t="str">
            <v>Infinity</v>
          </cell>
        </row>
        <row r="843">
          <cell r="A843" t="str">
            <v>UAG4E</v>
          </cell>
          <cell r="B843" t="str">
            <v>[c] : uacgam --&gt; uacgala</v>
          </cell>
          <cell r="C843" t="str">
            <v>0.0</v>
          </cell>
          <cell r="D843" t="str">
            <v>Infinity</v>
          </cell>
        </row>
        <row r="844">
          <cell r="A844" t="str">
            <v>UAGCVT</v>
          </cell>
          <cell r="B844" t="str">
            <v>[c] : pep + uacgam --&gt; pi + uaccg</v>
          </cell>
          <cell r="C844" t="str">
            <v>0.0</v>
          </cell>
          <cell r="D844" t="str">
            <v>Infinity</v>
          </cell>
        </row>
        <row r="845">
          <cell r="A845" t="str">
            <v>UAGDP</v>
          </cell>
          <cell r="B845" t="str">
            <v>[c] : acgam1p + h + utp --&gt; ppi + uacgam</v>
          </cell>
          <cell r="C845" t="str">
            <v>0.0</v>
          </cell>
          <cell r="D845" t="str">
            <v>Infinity</v>
          </cell>
        </row>
        <row r="846">
          <cell r="A846" t="str">
            <v>UAGPT3</v>
          </cell>
          <cell r="B846" t="str">
            <v>[c] : uacgam + uagmda --&gt; h + uaagmda + udp</v>
          </cell>
          <cell r="C846" t="str">
            <v>0.0</v>
          </cell>
          <cell r="D846" t="str">
            <v>Infinity</v>
          </cell>
        </row>
        <row r="847">
          <cell r="A847" t="str">
            <v>UAMAGS</v>
          </cell>
          <cell r="B847" t="str">
            <v>[c] : atp + glu-D + uama --&gt; adp + h + pi + uamag</v>
          </cell>
          <cell r="C847" t="str">
            <v>0.0</v>
          </cell>
          <cell r="D847" t="str">
            <v>Infinity</v>
          </cell>
        </row>
        <row r="848">
          <cell r="A848" t="str">
            <v>UAMAS</v>
          </cell>
          <cell r="B848" t="str">
            <v>[c] : ala-L + atp + uamr --&gt; adp + h + pi + uama</v>
          </cell>
          <cell r="C848" t="str">
            <v>0.0</v>
          </cell>
          <cell r="D848" t="str">
            <v>Infinity</v>
          </cell>
        </row>
        <row r="849">
          <cell r="A849" t="str">
            <v>UAPGR</v>
          </cell>
          <cell r="B849" t="str">
            <v>[c] : h + nadph + uaccg --&gt; nadp + uamr</v>
          </cell>
          <cell r="C849" t="str">
            <v>0.0</v>
          </cell>
          <cell r="D849" t="str">
            <v>Infinity</v>
          </cell>
        </row>
        <row r="850">
          <cell r="A850" t="str">
            <v>UDCPDP</v>
          </cell>
          <cell r="B850" t="str">
            <v>[c] : h2o + udcpdp --&gt; h + pi + udcpp</v>
          </cell>
          <cell r="C850" t="str">
            <v>0.0</v>
          </cell>
          <cell r="D850" t="str">
            <v>Infinity</v>
          </cell>
        </row>
        <row r="851">
          <cell r="A851" t="str">
            <v>UDCPK</v>
          </cell>
          <cell r="B851" t="str">
            <v>[c] : atp + udcp --&gt; adp + h + udcpp</v>
          </cell>
          <cell r="C851" t="str">
            <v>0.0</v>
          </cell>
          <cell r="D851" t="str">
            <v>Infinity</v>
          </cell>
        </row>
        <row r="852">
          <cell r="A852" t="str">
            <v>UDPDPS</v>
          </cell>
          <cell r="B852" t="str">
            <v>[c] : decdp + ipdp --&gt; ppi + udcpdp</v>
          </cell>
          <cell r="C852" t="str">
            <v>0.0</v>
          </cell>
          <cell r="D852" t="str">
            <v>Infinity</v>
          </cell>
        </row>
        <row r="853">
          <cell r="A853" t="str">
            <v>UDPG4E</v>
          </cell>
          <cell r="B853" t="str">
            <v>[c] : udpg &lt;==&gt; udpgal</v>
          </cell>
          <cell r="C853" t="str">
            <v>-Infinity</v>
          </cell>
          <cell r="D853" t="str">
            <v>Infinity</v>
          </cell>
        </row>
        <row r="854">
          <cell r="A854" t="str">
            <v>UDPGD</v>
          </cell>
          <cell r="B854" t="str">
            <v>[c] : h2o + (2) nad + udpg &lt;==&gt; (3) h + (2) nadh + udpglcur</v>
          </cell>
          <cell r="C854" t="str">
            <v>-Infinity</v>
          </cell>
          <cell r="D854" t="str">
            <v>Infinity</v>
          </cell>
        </row>
        <row r="855">
          <cell r="A855" t="str">
            <v>UGLT</v>
          </cell>
          <cell r="B855" t="str">
            <v>[c] : gal1p + udpg &lt;==&gt; g1p + udpgal</v>
          </cell>
          <cell r="C855" t="str">
            <v>-Infinity</v>
          </cell>
          <cell r="D855" t="str">
            <v>Infinity</v>
          </cell>
        </row>
        <row r="856">
          <cell r="A856" t="str">
            <v>UGLYCH</v>
          </cell>
          <cell r="B856" t="str">
            <v>[c] : (2) h + h2o + urdglyc --&gt; co2 + glx + (2) nh4</v>
          </cell>
          <cell r="C856" t="str">
            <v>0.0</v>
          </cell>
          <cell r="D856" t="str">
            <v>Infinity</v>
          </cell>
        </row>
        <row r="857">
          <cell r="A857" t="str">
            <v>UGMDDS</v>
          </cell>
          <cell r="B857" t="str">
            <v>[c] : alaala + atp + ugmd --&gt; adp + h + pi + ugmda</v>
          </cell>
          <cell r="C857" t="str">
            <v>0.0</v>
          </cell>
          <cell r="D857" t="str">
            <v>Infinity</v>
          </cell>
        </row>
        <row r="858">
          <cell r="A858" t="str">
            <v>UMPK</v>
          </cell>
          <cell r="B858" t="str">
            <v>[c] : atp + ump &lt;==&gt; adp + udp</v>
          </cell>
          <cell r="C858" t="str">
            <v>-Infinity</v>
          </cell>
          <cell r="D858" t="str">
            <v>Infinity</v>
          </cell>
        </row>
        <row r="859">
          <cell r="A859" t="str">
            <v>UNK4</v>
          </cell>
          <cell r="B859" t="str">
            <v>[c] : 2kmb + phe-L --&gt; 2oxtp + met-L</v>
          </cell>
          <cell r="C859" t="str">
            <v>0.0</v>
          </cell>
          <cell r="D859" t="str">
            <v>Infinity</v>
          </cell>
        </row>
        <row r="860">
          <cell r="A860" t="str">
            <v>UNK6</v>
          </cell>
          <cell r="B860" t="str">
            <v>[c] : 2kmb + tyr-L --&gt; hoxpoxp + met-L</v>
          </cell>
          <cell r="C860" t="str">
            <v>0.0</v>
          </cell>
          <cell r="D860" t="str">
            <v>Infinity</v>
          </cell>
        </row>
        <row r="861">
          <cell r="A861" t="str">
            <v>UNK7</v>
          </cell>
          <cell r="B861" t="str">
            <v>[c] : 2kmb + gln-L --&gt; 4coxbut + met-L</v>
          </cell>
          <cell r="C861" t="str">
            <v>0.0</v>
          </cell>
          <cell r="D861" t="str">
            <v>Infinity</v>
          </cell>
        </row>
        <row r="862">
          <cell r="A862" t="str">
            <v>UPP3MT</v>
          </cell>
          <cell r="B862" t="str">
            <v>[c] : (2) amet + uppg3 --&gt; (2) ahcys + h + shcl</v>
          </cell>
          <cell r="C862" t="str">
            <v>0.0</v>
          </cell>
          <cell r="D862" t="str">
            <v>Infinity</v>
          </cell>
        </row>
        <row r="863">
          <cell r="A863" t="str">
            <v>UPP3S</v>
          </cell>
          <cell r="B863" t="str">
            <v>[c] : hmbil --&gt; h2o + uppg3</v>
          </cell>
          <cell r="C863" t="str">
            <v>0.0</v>
          </cell>
          <cell r="D863" t="str">
            <v>Infinity</v>
          </cell>
        </row>
        <row r="864">
          <cell r="A864" t="str">
            <v>UPPDC1</v>
          </cell>
          <cell r="B864" t="str">
            <v>[c] : (4) h + uppg3 --&gt; (4) co2 + cpppg3</v>
          </cell>
          <cell r="C864" t="str">
            <v>0.0</v>
          </cell>
          <cell r="D864" t="str">
            <v>Infinity</v>
          </cell>
        </row>
        <row r="865">
          <cell r="A865" t="str">
            <v>UPPRT</v>
          </cell>
          <cell r="B865" t="str">
            <v>[c] : prpp + ura --&gt; ppi + ump</v>
          </cell>
          <cell r="C865" t="str">
            <v>0.0</v>
          </cell>
          <cell r="D865" t="str">
            <v>Infinity</v>
          </cell>
        </row>
        <row r="866">
          <cell r="A866" t="str">
            <v>URAt6</v>
          </cell>
          <cell r="B866" t="str">
            <v>h[e] + ura[e] &lt;==&gt; h[c] + ura[c]</v>
          </cell>
          <cell r="C866" t="str">
            <v>-Infinity</v>
          </cell>
          <cell r="D866" t="str">
            <v>Infinity</v>
          </cell>
        </row>
        <row r="867">
          <cell r="A867" t="str">
            <v>URCN</v>
          </cell>
          <cell r="B867" t="str">
            <v>[c] : h2o + urcan --&gt; 4izp</v>
          </cell>
          <cell r="C867" t="str">
            <v>0.0</v>
          </cell>
          <cell r="D867" t="str">
            <v>Infinity</v>
          </cell>
        </row>
        <row r="868">
          <cell r="A868" t="str">
            <v>UREA2</v>
          </cell>
          <cell r="B868" t="str">
            <v>[c] : (2) h + h2o + urea --&gt; co2 + (2) nh4</v>
          </cell>
          <cell r="C868" t="str">
            <v>0.0</v>
          </cell>
          <cell r="D868" t="str">
            <v>Infinity</v>
          </cell>
        </row>
        <row r="869">
          <cell r="A869" t="str">
            <v>UREA2t2</v>
          </cell>
          <cell r="B869" t="str">
            <v>(2) h[e] + urea[e] &lt;==&gt; (2) h[c] + urea[c]</v>
          </cell>
          <cell r="C869" t="str">
            <v>-Infinity</v>
          </cell>
          <cell r="D869" t="str">
            <v>Infinity</v>
          </cell>
        </row>
        <row r="870">
          <cell r="A870" t="str">
            <v>URIC</v>
          </cell>
          <cell r="B870" t="str">
            <v>[c] : (2) h2o + o2 + urate --&gt; alltn + co2 + h2o2</v>
          </cell>
          <cell r="C870" t="str">
            <v>0.0</v>
          </cell>
          <cell r="D870" t="str">
            <v>Infinity</v>
          </cell>
        </row>
        <row r="871">
          <cell r="A871" t="str">
            <v>URIDK3</v>
          </cell>
          <cell r="B871" t="str">
            <v>[c] : atp + dump &lt;==&gt; adp + dudp</v>
          </cell>
          <cell r="C871" t="str">
            <v>-Infinity</v>
          </cell>
          <cell r="D871" t="str">
            <v>Infinity</v>
          </cell>
        </row>
        <row r="872">
          <cell r="A872" t="str">
            <v>VALabc</v>
          </cell>
          <cell r="B872" t="str">
            <v>atp[c] + h2o[c] + val-L[e] --&gt; adp[c] + h[c] + pi[c] + val-L[c]</v>
          </cell>
          <cell r="C872" t="str">
            <v>0.0</v>
          </cell>
          <cell r="D872" t="str">
            <v>Infinity</v>
          </cell>
        </row>
        <row r="873">
          <cell r="A873" t="str">
            <v>VALDHr</v>
          </cell>
          <cell r="B873" t="str">
            <v>[c] : h2o + nad + val-L &lt;==&gt; 3mob + h + nadh + nh4</v>
          </cell>
          <cell r="C873" t="str">
            <v>-Infinity</v>
          </cell>
          <cell r="D873" t="str">
            <v>Infinity</v>
          </cell>
        </row>
        <row r="874">
          <cell r="A874" t="str">
            <v>VALt2na</v>
          </cell>
          <cell r="B874" t="str">
            <v>na1[e] + val-L[e] --&gt; na1[c] + val-L[c]</v>
          </cell>
          <cell r="C874" t="str">
            <v>0.0</v>
          </cell>
          <cell r="D874" t="str">
            <v>Infinity</v>
          </cell>
        </row>
        <row r="875">
          <cell r="A875" t="str">
            <v>VALTA</v>
          </cell>
          <cell r="B875" t="str">
            <v>[c] : akg + val-L &lt;==&gt; 3mob + glu-L</v>
          </cell>
          <cell r="C875" t="str">
            <v>-Infinity</v>
          </cell>
          <cell r="D875" t="str">
            <v>Infinity</v>
          </cell>
        </row>
        <row r="876">
          <cell r="A876" t="str">
            <v>VALTRS</v>
          </cell>
          <cell r="B876" t="str">
            <v>[c] : atp + trnaval + val-L --&gt; amp + ppi + valtrna</v>
          </cell>
          <cell r="C876" t="str">
            <v>0.0</v>
          </cell>
          <cell r="D876" t="str">
            <v>Infinity</v>
          </cell>
        </row>
        <row r="877">
          <cell r="A877" t="str">
            <v>XANDa</v>
          </cell>
          <cell r="B877" t="str">
            <v>[c] : h2o + hxan + nad --&gt; h + nadh + xan</v>
          </cell>
          <cell r="C877" t="str">
            <v>0.0</v>
          </cell>
          <cell r="D877" t="str">
            <v>Infinity</v>
          </cell>
        </row>
        <row r="878">
          <cell r="A878" t="str">
            <v>XANDb</v>
          </cell>
          <cell r="B878" t="str">
            <v>[c] : h2o + nad + xan --&gt; h + nadh + urate</v>
          </cell>
          <cell r="C878" t="str">
            <v>0.0</v>
          </cell>
          <cell r="D878" t="str">
            <v>Infinity</v>
          </cell>
        </row>
        <row r="879">
          <cell r="A879" t="str">
            <v>XANt2</v>
          </cell>
          <cell r="B879" t="str">
            <v>h[e] + xan[e] --&gt; h[c] + xan[c]</v>
          </cell>
          <cell r="C879" t="str">
            <v>0.0</v>
          </cell>
          <cell r="D879" t="str">
            <v>Infinity</v>
          </cell>
        </row>
        <row r="880">
          <cell r="A880" t="str">
            <v>XYLabc</v>
          </cell>
          <cell r="B880" t="str">
            <v>atp[c] + h2o[c] + xyl-D[e] --&gt; adp[c] + h[c] + pi[c] + xyl-D[c]</v>
          </cell>
          <cell r="C880" t="str">
            <v>0.0</v>
          </cell>
          <cell r="D880" t="str">
            <v>Infinity</v>
          </cell>
        </row>
        <row r="881">
          <cell r="A881" t="str">
            <v>XYLK</v>
          </cell>
          <cell r="B881" t="str">
            <v>[c] : atp + xylu-D --&gt; adp + h + xu5p-D</v>
          </cell>
          <cell r="C881" t="str">
            <v>0.0</v>
          </cell>
          <cell r="D881" t="str">
            <v>Infinity</v>
          </cell>
        </row>
        <row r="882">
          <cell r="A882" t="str">
            <v>YUMPS</v>
          </cell>
          <cell r="B882" t="str">
            <v>[c] : r5p + ura &lt;==&gt; h2o + psd5p</v>
          </cell>
          <cell r="C882" t="str">
            <v>-Infinity</v>
          </cell>
          <cell r="D882" t="str">
            <v>Infinity</v>
          </cell>
        </row>
        <row r="883">
          <cell r="A883" t="str">
            <v>ZN2abc1</v>
          </cell>
          <cell r="B883" t="str">
            <v>atp[c] + h2o[c] + zn2[c] --&gt; adp[c] + h[c] + pi[c] + zn2[e]</v>
          </cell>
          <cell r="C883" t="str">
            <v>0.0</v>
          </cell>
          <cell r="D883" t="str">
            <v>Infinity</v>
          </cell>
        </row>
        <row r="884">
          <cell r="A884" t="str">
            <v>ZN2abc2</v>
          </cell>
          <cell r="B884" t="str">
            <v>atp[c] + h2o[c] + zn2[e] --&gt; adp[c] + h[c] + pi[c] + zn2[c]</v>
          </cell>
          <cell r="C884" t="str">
            <v>0.0</v>
          </cell>
          <cell r="D884" t="str">
            <v>Infinity</v>
          </cell>
        </row>
        <row r="885">
          <cell r="A885" t="str">
            <v>ZN2t</v>
          </cell>
          <cell r="B885" t="str">
            <v>h[e] + zn2[c] --&gt; h[c] + zn2[e]</v>
          </cell>
          <cell r="C885" t="str">
            <v>0.0</v>
          </cell>
          <cell r="D885" t="str">
            <v>Infinity</v>
          </cell>
        </row>
        <row r="886">
          <cell r="A886" t="str">
            <v>DM_26dap-M(c)</v>
          </cell>
          <cell r="B886" t="str">
            <v>[c] : 26dap-M --&gt;</v>
          </cell>
          <cell r="C886" t="str">
            <v>0.0</v>
          </cell>
          <cell r="D886" t="str">
            <v>0.0</v>
          </cell>
        </row>
        <row r="887">
          <cell r="A887" t="str">
            <v>DM_3pg(c)</v>
          </cell>
          <cell r="B887" t="str">
            <v>[c] : 3pg --&gt;</v>
          </cell>
          <cell r="C887" t="str">
            <v>0.0</v>
          </cell>
          <cell r="D887" t="str">
            <v>0.0</v>
          </cell>
        </row>
        <row r="888">
          <cell r="A888" t="str">
            <v>DM_4mhetz(c)</v>
          </cell>
          <cell r="B888" t="str">
            <v>[c] : 4mhetz --&gt;</v>
          </cell>
          <cell r="C888" t="str">
            <v>0.0</v>
          </cell>
          <cell r="D888" t="str">
            <v>0.0</v>
          </cell>
        </row>
        <row r="889">
          <cell r="A889" t="str">
            <v>DM_aacoa(c)</v>
          </cell>
          <cell r="B889" t="str">
            <v>[c] : aacoa --&gt;</v>
          </cell>
          <cell r="C889" t="str">
            <v>0.0</v>
          </cell>
          <cell r="D889" t="str">
            <v>0.0</v>
          </cell>
        </row>
        <row r="890">
          <cell r="A890" t="str">
            <v>DM_accoa(c)</v>
          </cell>
          <cell r="B890" t="str">
            <v>[c] : accoa --&gt;</v>
          </cell>
          <cell r="C890" t="str">
            <v>0.0</v>
          </cell>
          <cell r="D890" t="str">
            <v>0.0</v>
          </cell>
        </row>
        <row r="891">
          <cell r="A891" t="str">
            <v>DM_adp(c)</v>
          </cell>
          <cell r="B891" t="str">
            <v>[c] : adp --&gt;</v>
          </cell>
          <cell r="C891" t="str">
            <v>0.0</v>
          </cell>
          <cell r="D891" t="str">
            <v>0.0</v>
          </cell>
        </row>
        <row r="892">
          <cell r="A892" t="str">
            <v>DM_akg(c)</v>
          </cell>
          <cell r="B892" t="str">
            <v>[c] : akg --&gt;</v>
          </cell>
          <cell r="C892" t="str">
            <v>0.0</v>
          </cell>
          <cell r="D892" t="str">
            <v>0.0</v>
          </cell>
        </row>
        <row r="893">
          <cell r="A893" t="str">
            <v>DM_ala-L(c)</v>
          </cell>
          <cell r="B893" t="str">
            <v>[c] : ala-L --&gt;</v>
          </cell>
          <cell r="C893" t="str">
            <v>0.0</v>
          </cell>
          <cell r="D893" t="str">
            <v>0.0</v>
          </cell>
        </row>
        <row r="894">
          <cell r="A894" t="str">
            <v>DM_amp(c)</v>
          </cell>
          <cell r="B894" t="str">
            <v>[c] : amp --&gt;</v>
          </cell>
          <cell r="C894" t="str">
            <v>0.0</v>
          </cell>
          <cell r="D894" t="str">
            <v>0.0</v>
          </cell>
        </row>
        <row r="895">
          <cell r="A895" t="str">
            <v>DM_arg-L(c)</v>
          </cell>
          <cell r="B895" t="str">
            <v>[c] : arg-L --&gt;</v>
          </cell>
          <cell r="C895" t="str">
            <v>0.0</v>
          </cell>
          <cell r="D895" t="str">
            <v>0.0</v>
          </cell>
        </row>
        <row r="896">
          <cell r="A896" t="str">
            <v>DM_asn-L(c)</v>
          </cell>
          <cell r="B896" t="str">
            <v>[c] : asn-L --&gt;</v>
          </cell>
          <cell r="C896" t="str">
            <v>0.0</v>
          </cell>
          <cell r="D896" t="str">
            <v>0.0</v>
          </cell>
        </row>
        <row r="897">
          <cell r="A897" t="str">
            <v>DM_asp-L(c)</v>
          </cell>
          <cell r="B897" t="str">
            <v>[c] : asp-L --&gt;</v>
          </cell>
          <cell r="C897" t="str">
            <v>0.0</v>
          </cell>
          <cell r="D897" t="str">
            <v>0.0</v>
          </cell>
        </row>
        <row r="898">
          <cell r="A898" t="str">
            <v>DM_atp</v>
          </cell>
          <cell r="B898" t="str">
            <v>[c] : atp --&gt;</v>
          </cell>
          <cell r="C898" t="str">
            <v>0.0</v>
          </cell>
          <cell r="D898" t="str">
            <v>0.0</v>
          </cell>
        </row>
        <row r="899">
          <cell r="A899" t="str">
            <v>DM_btn(c)</v>
          </cell>
          <cell r="B899" t="str">
            <v>[c] : btn --&gt;</v>
          </cell>
          <cell r="C899" t="str">
            <v>0.0</v>
          </cell>
          <cell r="D899" t="str">
            <v>0.0</v>
          </cell>
        </row>
        <row r="900">
          <cell r="A900" t="str">
            <v>DM_cdlp(c)</v>
          </cell>
          <cell r="B900" t="str">
            <v>[c] : cdlp --&gt;</v>
          </cell>
          <cell r="C900" t="str">
            <v>0.0</v>
          </cell>
          <cell r="D900" t="str">
            <v>0.0</v>
          </cell>
        </row>
        <row r="901">
          <cell r="A901" t="str">
            <v>DM_cmp(c)</v>
          </cell>
          <cell r="B901" t="str">
            <v>[c] : cmp --&gt;</v>
          </cell>
          <cell r="C901" t="str">
            <v>0.0</v>
          </cell>
          <cell r="D901" t="str">
            <v>0.0</v>
          </cell>
        </row>
        <row r="902">
          <cell r="A902" t="str">
            <v>DM_co2(c)</v>
          </cell>
          <cell r="B902" t="str">
            <v>[c] : co2 --&gt;</v>
          </cell>
          <cell r="C902" t="str">
            <v>0.0</v>
          </cell>
          <cell r="D902" t="str">
            <v>0.0</v>
          </cell>
        </row>
        <row r="903">
          <cell r="A903" t="str">
            <v>DM_coa(c)</v>
          </cell>
          <cell r="B903" t="str">
            <v>[c] : coa --&gt;</v>
          </cell>
          <cell r="C903" t="str">
            <v>0.0</v>
          </cell>
          <cell r="D903" t="str">
            <v>0.0</v>
          </cell>
        </row>
        <row r="904">
          <cell r="A904" t="str">
            <v>DM_ctp(c)</v>
          </cell>
          <cell r="B904" t="str">
            <v>[c] : ctp --&gt;</v>
          </cell>
          <cell r="C904" t="str">
            <v>0.0</v>
          </cell>
          <cell r="D904" t="str">
            <v>0.0</v>
          </cell>
        </row>
        <row r="905">
          <cell r="A905" t="str">
            <v>DM_cys-L(c)</v>
          </cell>
          <cell r="B905" t="str">
            <v>[c] : cys-L --&gt;</v>
          </cell>
          <cell r="C905" t="str">
            <v>0.0</v>
          </cell>
          <cell r="D905" t="str">
            <v>0.0</v>
          </cell>
        </row>
        <row r="906">
          <cell r="A906" t="str">
            <v>DM_damp(c)</v>
          </cell>
          <cell r="B906" t="str">
            <v>[c] : damp --&gt;</v>
          </cell>
          <cell r="C906" t="str">
            <v>0.0</v>
          </cell>
          <cell r="D906" t="str">
            <v>0.0</v>
          </cell>
        </row>
        <row r="907">
          <cell r="A907" t="str">
            <v>DM_datp(c)</v>
          </cell>
          <cell r="B907" t="str">
            <v>[c] : datp --&gt;</v>
          </cell>
          <cell r="C907" t="str">
            <v>0.0</v>
          </cell>
          <cell r="D907" t="str">
            <v>0.0</v>
          </cell>
        </row>
        <row r="908">
          <cell r="A908" t="str">
            <v>DM_dcmp(c)</v>
          </cell>
          <cell r="B908" t="str">
            <v>[c] : dcmp --&gt;</v>
          </cell>
          <cell r="C908" t="str">
            <v>0.0</v>
          </cell>
          <cell r="D908" t="str">
            <v>0.0</v>
          </cell>
        </row>
        <row r="909">
          <cell r="A909" t="str">
            <v>DM_dctp(c)</v>
          </cell>
          <cell r="B909" t="str">
            <v>[c] : dctp --&gt;</v>
          </cell>
          <cell r="C909" t="str">
            <v>0.0</v>
          </cell>
          <cell r="D909" t="str">
            <v>0.0</v>
          </cell>
        </row>
        <row r="910">
          <cell r="A910" t="str">
            <v>DM_dgmp(c)</v>
          </cell>
          <cell r="B910" t="str">
            <v>[c] : dgmp --&gt;</v>
          </cell>
          <cell r="C910" t="str">
            <v>0.0</v>
          </cell>
          <cell r="D910" t="str">
            <v>0.0</v>
          </cell>
        </row>
        <row r="911">
          <cell r="A911" t="str">
            <v>DM_dgtp(c)</v>
          </cell>
          <cell r="B911" t="str">
            <v>[c] : dgtp --&gt;</v>
          </cell>
          <cell r="C911" t="str">
            <v>0.0</v>
          </cell>
          <cell r="D911" t="str">
            <v>0.0</v>
          </cell>
        </row>
        <row r="912">
          <cell r="A912" t="str">
            <v>DM_dhap(c)</v>
          </cell>
          <cell r="B912" t="str">
            <v>[c] : dhap --&gt;</v>
          </cell>
          <cell r="C912" t="str">
            <v>0.0</v>
          </cell>
          <cell r="D912" t="str">
            <v>0.0</v>
          </cell>
        </row>
        <row r="913">
          <cell r="A913" t="str">
            <v>DM_dtmp(c)</v>
          </cell>
          <cell r="B913" t="str">
            <v>[c] : dtmp --&gt;</v>
          </cell>
          <cell r="C913" t="str">
            <v>0.0</v>
          </cell>
          <cell r="D913" t="str">
            <v>0.0</v>
          </cell>
        </row>
        <row r="914">
          <cell r="A914" t="str">
            <v>DM_dttp(c)</v>
          </cell>
          <cell r="B914" t="str">
            <v>[c] : dttp --&gt;</v>
          </cell>
          <cell r="C914" t="str">
            <v>0.0</v>
          </cell>
          <cell r="D914" t="str">
            <v>0.0</v>
          </cell>
        </row>
        <row r="915">
          <cell r="A915" t="str">
            <v>DM_e4p(c)</v>
          </cell>
          <cell r="B915" t="str">
            <v>[c] : e4p --&gt;</v>
          </cell>
          <cell r="C915" t="str">
            <v>0.0</v>
          </cell>
          <cell r="D915" t="str">
            <v>0.0</v>
          </cell>
        </row>
        <row r="916">
          <cell r="A916" t="str">
            <v>DM_EC_PREGRO</v>
          </cell>
          <cell r="B916" t="str">
            <v>[c] : (1.5) 3pg + (3.7) accoa + (1.1) akg + (41.3) atp + (0.4) e4p + (0.1) f6p + (0.1) g3p + (0.2) g6p + (3.5) nad + (18.2) nadph + (1.8) oaa + (0.5) pep + (2.8) pyr + (0.9) r5p --&gt; (41.3) adp + (3.7) coa + (9) h + (3.5) nadh + (18.2) nadp + (41.3) pi</v>
          </cell>
          <cell r="C916" t="str">
            <v>0.0</v>
          </cell>
          <cell r="D916" t="str">
            <v>0.0</v>
          </cell>
        </row>
        <row r="917">
          <cell r="A917" t="str">
            <v>DM_f6p(c)</v>
          </cell>
          <cell r="B917" t="str">
            <v>[c] : f6p --&gt;</v>
          </cell>
          <cell r="C917" t="str">
            <v>0.0</v>
          </cell>
          <cell r="D917" t="str">
            <v>0.0</v>
          </cell>
        </row>
        <row r="918">
          <cell r="A918" t="str">
            <v>DM_fa13(c)</v>
          </cell>
          <cell r="B918" t="str">
            <v>[c] : ocdca --&gt;</v>
          </cell>
          <cell r="C918" t="str">
            <v>0.0</v>
          </cell>
          <cell r="D918" t="str">
            <v>0.0</v>
          </cell>
        </row>
        <row r="919">
          <cell r="A919" t="str">
            <v>DM_fa8(c)</v>
          </cell>
          <cell r="B919" t="str">
            <v>[c] : hdca --&gt;</v>
          </cell>
          <cell r="C919" t="str">
            <v>0.0</v>
          </cell>
          <cell r="D919" t="str">
            <v>0.0</v>
          </cell>
        </row>
        <row r="920">
          <cell r="A920" t="str">
            <v>DM_g3p(c)</v>
          </cell>
          <cell r="B920" t="str">
            <v>[c] : g3p --&gt;</v>
          </cell>
          <cell r="C920" t="str">
            <v>0.0</v>
          </cell>
          <cell r="D920" t="str">
            <v>0.0</v>
          </cell>
        </row>
        <row r="921">
          <cell r="A921" t="str">
            <v>DM_g6p(c)</v>
          </cell>
          <cell r="B921" t="str">
            <v>[c] : g6p --&gt;</v>
          </cell>
          <cell r="C921" t="str">
            <v>0.0</v>
          </cell>
          <cell r="D921" t="str">
            <v>0.0</v>
          </cell>
        </row>
        <row r="922">
          <cell r="A922" t="str">
            <v>DM_gcald(c)</v>
          </cell>
          <cell r="B922" t="str">
            <v>[c] : gcald --&gt;</v>
          </cell>
          <cell r="C922" t="str">
            <v>0.0</v>
          </cell>
          <cell r="D922" t="str">
            <v>0.0</v>
          </cell>
        </row>
        <row r="923">
          <cell r="A923" t="str">
            <v>DM_glc-D(c)</v>
          </cell>
          <cell r="B923" t="str">
            <v>[c] : glc-D --&gt;</v>
          </cell>
          <cell r="C923" t="str">
            <v>0.0</v>
          </cell>
          <cell r="D923" t="str">
            <v>0.0</v>
          </cell>
        </row>
        <row r="924">
          <cell r="A924" t="str">
            <v>DM_gln-L(c)</v>
          </cell>
          <cell r="B924" t="str">
            <v>[c] : gln-L --&gt;</v>
          </cell>
          <cell r="C924" t="str">
            <v>0.0</v>
          </cell>
          <cell r="D924" t="str">
            <v>0.0</v>
          </cell>
        </row>
        <row r="925">
          <cell r="A925" t="str">
            <v>DM_glu-L(c)</v>
          </cell>
          <cell r="B925" t="str">
            <v>[c] : glu-L --&gt;</v>
          </cell>
          <cell r="C925" t="str">
            <v>0.0</v>
          </cell>
          <cell r="D925" t="str">
            <v>0.0</v>
          </cell>
        </row>
        <row r="926">
          <cell r="A926" t="str">
            <v>DM_gly(c)</v>
          </cell>
          <cell r="B926" t="str">
            <v>[c] : gly --&gt;</v>
          </cell>
          <cell r="C926" t="str">
            <v>0.0</v>
          </cell>
          <cell r="D926" t="str">
            <v>0.0</v>
          </cell>
        </row>
        <row r="927">
          <cell r="A927" t="str">
            <v>DM_glyc(c)</v>
          </cell>
          <cell r="B927" t="str">
            <v>[c] : glyc --&gt;</v>
          </cell>
          <cell r="C927" t="str">
            <v>0.0</v>
          </cell>
          <cell r="D927" t="str">
            <v>0.0</v>
          </cell>
        </row>
        <row r="928">
          <cell r="A928" t="str">
            <v>DM_glycogen(c)</v>
          </cell>
          <cell r="B928" t="str">
            <v>[c] : glycogen --&gt;</v>
          </cell>
          <cell r="C928" t="str">
            <v>0.0</v>
          </cell>
          <cell r="D928" t="str">
            <v>0.0</v>
          </cell>
        </row>
        <row r="929">
          <cell r="A929" t="str">
            <v>DM_gmp(c)</v>
          </cell>
          <cell r="B929" t="str">
            <v>[c] : gmp --&gt;</v>
          </cell>
          <cell r="C929" t="str">
            <v>0.0</v>
          </cell>
          <cell r="D929" t="str">
            <v>0.0</v>
          </cell>
        </row>
        <row r="930">
          <cell r="A930" t="str">
            <v>DM_gtp(c)</v>
          </cell>
          <cell r="B930" t="str">
            <v>[c] : gtp --&gt;</v>
          </cell>
          <cell r="C930" t="str">
            <v>0.0</v>
          </cell>
          <cell r="D930" t="str">
            <v>0.0</v>
          </cell>
        </row>
        <row r="931">
          <cell r="A931" t="str">
            <v>DM_h2o(c)</v>
          </cell>
          <cell r="B931" t="str">
            <v>[c] : h2o --&gt;</v>
          </cell>
          <cell r="C931" t="str">
            <v>0.0</v>
          </cell>
          <cell r="D931" t="str">
            <v>0.0</v>
          </cell>
        </row>
        <row r="932">
          <cell r="A932" t="str">
            <v>DM_hc</v>
          </cell>
          <cell r="B932" t="str">
            <v>[c] : h --&gt;</v>
          </cell>
          <cell r="C932" t="str">
            <v>0.0</v>
          </cell>
          <cell r="D932" t="str">
            <v>0.0</v>
          </cell>
        </row>
        <row r="933">
          <cell r="A933" t="str">
            <v>DM_hemeO(c)</v>
          </cell>
          <cell r="B933" t="str">
            <v>[c] : hemeO --&gt;</v>
          </cell>
          <cell r="C933" t="str">
            <v>0.0</v>
          </cell>
          <cell r="D933" t="str">
            <v>0.0</v>
          </cell>
        </row>
        <row r="934">
          <cell r="A934" t="str">
            <v>DM_his-L(c)</v>
          </cell>
          <cell r="B934" t="str">
            <v>[c] : his-L --&gt;</v>
          </cell>
          <cell r="C934" t="str">
            <v>0.0</v>
          </cell>
          <cell r="D934" t="str">
            <v>0.0</v>
          </cell>
        </row>
        <row r="935">
          <cell r="A935" t="str">
            <v>DM_ile-L(c)</v>
          </cell>
          <cell r="B935" t="str">
            <v>[c] : ile-L --&gt;</v>
          </cell>
          <cell r="C935" t="str">
            <v>0.0</v>
          </cell>
          <cell r="D935" t="str">
            <v>0.0</v>
          </cell>
        </row>
        <row r="936">
          <cell r="A936" t="str">
            <v>DM_k(c)</v>
          </cell>
          <cell r="B936" t="str">
            <v>[c] : k --&gt;</v>
          </cell>
          <cell r="C936" t="str">
            <v>0.0</v>
          </cell>
          <cell r="D936" t="str">
            <v>0.0</v>
          </cell>
        </row>
        <row r="937">
          <cell r="A937" t="str">
            <v>DM_lac-L(c)</v>
          </cell>
          <cell r="B937" t="str">
            <v>[c] : lac-L --&gt;</v>
          </cell>
          <cell r="C937" t="str">
            <v>0.0</v>
          </cell>
          <cell r="D937" t="str">
            <v>0.0</v>
          </cell>
        </row>
        <row r="938">
          <cell r="A938" t="str">
            <v>DM_leu-L(c)</v>
          </cell>
          <cell r="B938" t="str">
            <v>[c] : leu-L --&gt;</v>
          </cell>
          <cell r="C938" t="str">
            <v>0.0</v>
          </cell>
          <cell r="D938" t="str">
            <v>0.0</v>
          </cell>
        </row>
        <row r="939">
          <cell r="A939" t="str">
            <v>DM_lys-L(c)</v>
          </cell>
          <cell r="B939" t="str">
            <v>[c] : lys-L --&gt;</v>
          </cell>
          <cell r="C939" t="str">
            <v>0.0</v>
          </cell>
          <cell r="D939" t="str">
            <v>0.0</v>
          </cell>
        </row>
        <row r="940">
          <cell r="A940" t="str">
            <v>DM_malcoa(c)</v>
          </cell>
          <cell r="B940" t="str">
            <v>[c] : malcoa --&gt;</v>
          </cell>
          <cell r="C940" t="str">
            <v>0.0</v>
          </cell>
          <cell r="D940" t="str">
            <v>0.0</v>
          </cell>
        </row>
        <row r="941">
          <cell r="A941" t="str">
            <v>DM_met-L(c)</v>
          </cell>
          <cell r="B941" t="str">
            <v>[c] : met-L --&gt;</v>
          </cell>
          <cell r="C941" t="str">
            <v>0.0</v>
          </cell>
          <cell r="D941" t="str">
            <v>0.0</v>
          </cell>
        </row>
        <row r="942">
          <cell r="A942" t="str">
            <v>DM_mqn8(c)</v>
          </cell>
          <cell r="B942" t="str">
            <v>[c] : mqn8 --&gt;</v>
          </cell>
          <cell r="C942" t="str">
            <v>0.0</v>
          </cell>
          <cell r="D942" t="str">
            <v>0.0</v>
          </cell>
        </row>
        <row r="943">
          <cell r="A943" t="str">
            <v>DM_nad</v>
          </cell>
          <cell r="B943" t="str">
            <v>[c] : nad --&gt;</v>
          </cell>
          <cell r="C943" t="str">
            <v>0.0</v>
          </cell>
          <cell r="D943" t="str">
            <v>0.0</v>
          </cell>
        </row>
        <row r="944">
          <cell r="A944" t="str">
            <v>DM_nadp(c)</v>
          </cell>
          <cell r="B944" t="str">
            <v>[c] : nadp --&gt;</v>
          </cell>
          <cell r="C944" t="str">
            <v>0.0</v>
          </cell>
          <cell r="D944" t="str">
            <v>0.0</v>
          </cell>
        </row>
        <row r="945">
          <cell r="A945" t="str">
            <v>DM_nadph(c)</v>
          </cell>
          <cell r="B945" t="str">
            <v>[c] : nadph --&gt;</v>
          </cell>
          <cell r="C945" t="str">
            <v>0.0</v>
          </cell>
          <cell r="D945" t="str">
            <v>0.0</v>
          </cell>
        </row>
        <row r="946">
          <cell r="A946" t="str">
            <v>DM_nh4(c)</v>
          </cell>
          <cell r="B946" t="str">
            <v>[c] : nh4 --&gt;</v>
          </cell>
          <cell r="C946" t="str">
            <v>0.0</v>
          </cell>
          <cell r="D946" t="str">
            <v>0.0</v>
          </cell>
        </row>
        <row r="947">
          <cell r="A947" t="str">
            <v>DM_o2(c)</v>
          </cell>
          <cell r="B947" t="str">
            <v>[c] : o2 --&gt;</v>
          </cell>
          <cell r="C947" t="str">
            <v>0.0</v>
          </cell>
          <cell r="D947" t="str">
            <v>0.0</v>
          </cell>
        </row>
        <row r="948">
          <cell r="A948" t="str">
            <v>DM_oaa(c)</v>
          </cell>
          <cell r="B948" t="str">
            <v>[c] : oaa --&gt;</v>
          </cell>
          <cell r="C948" t="str">
            <v>0.0</v>
          </cell>
          <cell r="D948" t="str">
            <v>0.0</v>
          </cell>
        </row>
        <row r="949">
          <cell r="A949" t="str">
            <v>DM_pep(c)</v>
          </cell>
          <cell r="B949" t="str">
            <v>[c] : pep --&gt;</v>
          </cell>
          <cell r="C949" t="str">
            <v>0.0</v>
          </cell>
          <cell r="D949" t="str">
            <v>0.0</v>
          </cell>
        </row>
        <row r="950">
          <cell r="A950" t="str">
            <v>DM_phe-L(c)</v>
          </cell>
          <cell r="B950" t="str">
            <v>[c] : phe-L --&gt;</v>
          </cell>
          <cell r="C950" t="str">
            <v>0.0</v>
          </cell>
          <cell r="D950" t="str">
            <v>0.0</v>
          </cell>
        </row>
        <row r="951">
          <cell r="A951" t="str">
            <v>DM_pi(c)</v>
          </cell>
          <cell r="B951" t="str">
            <v>[c] : pi --&gt;</v>
          </cell>
          <cell r="C951" t="str">
            <v>0.0</v>
          </cell>
          <cell r="D951" t="str">
            <v>0.0</v>
          </cell>
        </row>
        <row r="952">
          <cell r="A952" t="str">
            <v>DM_ppi(c)</v>
          </cell>
          <cell r="B952" t="str">
            <v>[c] : ppi --&gt;</v>
          </cell>
          <cell r="C952" t="str">
            <v>0.0</v>
          </cell>
          <cell r="D952" t="str">
            <v>0.0</v>
          </cell>
        </row>
        <row r="953">
          <cell r="A953" t="str">
            <v>DM_pro-L(c)</v>
          </cell>
          <cell r="B953" t="str">
            <v>[c] : pro-L --&gt;</v>
          </cell>
          <cell r="C953" t="str">
            <v>0.0</v>
          </cell>
          <cell r="D953" t="str">
            <v>0.0</v>
          </cell>
        </row>
        <row r="954">
          <cell r="A954" t="str">
            <v>DM_pyr(c)</v>
          </cell>
          <cell r="B954" t="str">
            <v>[c] : pyr --&gt;</v>
          </cell>
          <cell r="C954" t="str">
            <v>0.0</v>
          </cell>
          <cell r="D954" t="str">
            <v>0.0</v>
          </cell>
        </row>
        <row r="955">
          <cell r="A955" t="str">
            <v>DM_r5p(c)</v>
          </cell>
          <cell r="B955" t="str">
            <v>[c] : r5p --&gt;</v>
          </cell>
          <cell r="C955" t="str">
            <v>0.0</v>
          </cell>
          <cell r="D955" t="str">
            <v>0.0</v>
          </cell>
        </row>
        <row r="956">
          <cell r="A956" t="str">
            <v>DM_ser-L(c)</v>
          </cell>
          <cell r="B956" t="str">
            <v>[c] : ser-L --&gt;</v>
          </cell>
          <cell r="C956" t="str">
            <v>0.0</v>
          </cell>
          <cell r="D956" t="str">
            <v>0.0</v>
          </cell>
        </row>
        <row r="957">
          <cell r="A957" t="str">
            <v>DM_sheme(c)</v>
          </cell>
          <cell r="B957" t="str">
            <v>[c] : sheme --&gt;</v>
          </cell>
          <cell r="C957" t="str">
            <v>0.0</v>
          </cell>
          <cell r="D957" t="str">
            <v>0.0</v>
          </cell>
        </row>
        <row r="958">
          <cell r="A958" t="str">
            <v>DM_so4(c)</v>
          </cell>
          <cell r="B958" t="str">
            <v>[c] : so4 --&gt;</v>
          </cell>
          <cell r="C958" t="str">
            <v>0.0</v>
          </cell>
          <cell r="D958" t="str">
            <v>0.0</v>
          </cell>
        </row>
        <row r="959">
          <cell r="A959" t="str">
            <v>DM_thmpp(c)</v>
          </cell>
          <cell r="B959" t="str">
            <v>[c] : thmpp --&gt;</v>
          </cell>
          <cell r="C959" t="str">
            <v>0.0</v>
          </cell>
          <cell r="D959" t="str">
            <v>0.0</v>
          </cell>
        </row>
        <row r="960">
          <cell r="A960" t="str">
            <v>DM_thr-L(c)</v>
          </cell>
          <cell r="B960" t="str">
            <v>[c] : thr-L --&gt;</v>
          </cell>
          <cell r="C960" t="str">
            <v>0.0</v>
          </cell>
          <cell r="D960" t="str">
            <v>0.0</v>
          </cell>
        </row>
        <row r="961">
          <cell r="A961" t="str">
            <v>DM_tre(c)</v>
          </cell>
          <cell r="B961" t="str">
            <v>[c] : tre --&gt;</v>
          </cell>
          <cell r="C961" t="str">
            <v>0.0</v>
          </cell>
          <cell r="D961" t="str">
            <v>Infinity</v>
          </cell>
        </row>
        <row r="962">
          <cell r="A962" t="str">
            <v>DM_trp-L(c)</v>
          </cell>
          <cell r="B962" t="str">
            <v>[c] : trp-L --&gt;</v>
          </cell>
          <cell r="C962" t="str">
            <v>0.0</v>
          </cell>
          <cell r="D962" t="str">
            <v>0.0</v>
          </cell>
        </row>
        <row r="963">
          <cell r="A963" t="str">
            <v>DM_ttdca(c)</v>
          </cell>
          <cell r="B963" t="str">
            <v>[c] : ttdca --&gt;</v>
          </cell>
          <cell r="C963" t="str">
            <v>0.0</v>
          </cell>
          <cell r="D963" t="str">
            <v>0.0</v>
          </cell>
        </row>
        <row r="964">
          <cell r="A964" t="str">
            <v>DM_tyr-L(c)</v>
          </cell>
          <cell r="B964" t="str">
            <v>[c] : tyr-L --&gt;</v>
          </cell>
          <cell r="C964" t="str">
            <v>0.0</v>
          </cell>
          <cell r="D964" t="str">
            <v>0.0</v>
          </cell>
        </row>
        <row r="965">
          <cell r="A965" t="str">
            <v>DM_uacgam(c)</v>
          </cell>
          <cell r="B965" t="str">
            <v>[c] : uacgam --&gt;</v>
          </cell>
          <cell r="C965" t="str">
            <v>0.0</v>
          </cell>
          <cell r="D965" t="str">
            <v>0.0</v>
          </cell>
        </row>
        <row r="966">
          <cell r="A966" t="str">
            <v>DM_uamr(c)</v>
          </cell>
          <cell r="B966" t="str">
            <v>[c] : uamr --&gt;</v>
          </cell>
          <cell r="C966" t="str">
            <v>0.0</v>
          </cell>
          <cell r="D966" t="str">
            <v>0.0</v>
          </cell>
        </row>
        <row r="967">
          <cell r="A967" t="str">
            <v>DM_udcpdp(c)</v>
          </cell>
          <cell r="B967" t="str">
            <v>[c] : udcpdp --&gt;</v>
          </cell>
          <cell r="C967" t="str">
            <v>0.0</v>
          </cell>
          <cell r="D967" t="str">
            <v>Infinity</v>
          </cell>
        </row>
        <row r="968">
          <cell r="A968" t="str">
            <v>DM_udpg(c)</v>
          </cell>
          <cell r="B968" t="str">
            <v>[c] : udpg --&gt;</v>
          </cell>
          <cell r="C968" t="str">
            <v>0.0</v>
          </cell>
          <cell r="D968" t="str">
            <v>0.0</v>
          </cell>
        </row>
        <row r="969">
          <cell r="A969" t="str">
            <v>DM_ump(c)</v>
          </cell>
          <cell r="B969" t="str">
            <v>[c] : ump --&gt;</v>
          </cell>
          <cell r="C969" t="str">
            <v>0.0</v>
          </cell>
          <cell r="D969" t="str">
            <v>0.0</v>
          </cell>
        </row>
        <row r="970">
          <cell r="A970" t="str">
            <v>DM_urea(c)</v>
          </cell>
          <cell r="B970" t="str">
            <v>[c] : urea --&gt;</v>
          </cell>
          <cell r="C970" t="str">
            <v>0.0</v>
          </cell>
          <cell r="D970" t="str">
            <v>0.0</v>
          </cell>
        </row>
        <row r="971">
          <cell r="A971" t="str">
            <v>DM_utp(c)</v>
          </cell>
          <cell r="B971" t="str">
            <v>[c] : utp --&gt;</v>
          </cell>
          <cell r="C971" t="str">
            <v>0.0</v>
          </cell>
          <cell r="D971" t="str">
            <v>0.0</v>
          </cell>
        </row>
        <row r="972">
          <cell r="A972" t="str">
            <v>DM_val-L(c)</v>
          </cell>
          <cell r="B972" t="str">
            <v>[c] : val-L --&gt;</v>
          </cell>
          <cell r="C972" t="str">
            <v>0.0</v>
          </cell>
          <cell r="D972" t="str">
            <v>0.0</v>
          </cell>
        </row>
        <row r="973">
          <cell r="A973" t="str">
            <v>EX_2dhglcn(e)</v>
          </cell>
          <cell r="B973" t="str">
            <v>[e] : 2dhglcn &lt;==&gt;</v>
          </cell>
          <cell r="C973" t="str">
            <v>0.0</v>
          </cell>
          <cell r="D973" t="str">
            <v>Infinity</v>
          </cell>
        </row>
        <row r="974">
          <cell r="A974" t="str">
            <v>EX_4abut(e)</v>
          </cell>
          <cell r="B974" t="str">
            <v>[e] : 4abut &lt;==&gt;</v>
          </cell>
          <cell r="C974" t="str">
            <v>0.0</v>
          </cell>
          <cell r="D974" t="str">
            <v>Infinity</v>
          </cell>
        </row>
        <row r="975">
          <cell r="A975" t="str">
            <v>EX_4hbz(e)</v>
          </cell>
          <cell r="B975" t="str">
            <v>[e] : 4hbz &lt;==&gt;</v>
          </cell>
          <cell r="C975" t="str">
            <v>0.0</v>
          </cell>
          <cell r="D975" t="str">
            <v>Infinity</v>
          </cell>
        </row>
        <row r="976">
          <cell r="A976" t="str">
            <v>EX_5mta(e)</v>
          </cell>
          <cell r="B976" t="str">
            <v>[e] : 5mta &lt;==&gt;</v>
          </cell>
          <cell r="C976" t="str">
            <v>0.0</v>
          </cell>
          <cell r="D976" t="str">
            <v>Infinity</v>
          </cell>
        </row>
        <row r="977">
          <cell r="A977" t="str">
            <v>EX_abtn(e)</v>
          </cell>
          <cell r="B977" t="str">
            <v>[e] : abtn &lt;==&gt;</v>
          </cell>
          <cell r="C977" t="str">
            <v>0.0</v>
          </cell>
          <cell r="D977" t="str">
            <v>Infinity</v>
          </cell>
        </row>
        <row r="978">
          <cell r="A978" t="str">
            <v>EX_ac(e)</v>
          </cell>
          <cell r="B978" t="str">
            <v>[e] : ac &lt;==&gt;</v>
          </cell>
          <cell r="C978" t="str">
            <v>0.0</v>
          </cell>
          <cell r="D978" t="str">
            <v>Infinity</v>
          </cell>
        </row>
        <row r="979">
          <cell r="A979" t="str">
            <v>EX_acald(e)</v>
          </cell>
          <cell r="B979" t="str">
            <v>[e] : acald &lt;==&gt;</v>
          </cell>
          <cell r="C979" t="str">
            <v>0.0</v>
          </cell>
          <cell r="D979" t="str">
            <v>Infinity</v>
          </cell>
        </row>
        <row r="980">
          <cell r="A980" t="str">
            <v>EX_ade(e)</v>
          </cell>
          <cell r="B980" t="str">
            <v>[e] : ade &lt;==&gt;</v>
          </cell>
          <cell r="C980" t="str">
            <v>0.0</v>
          </cell>
          <cell r="D980" t="str">
            <v>Infinity</v>
          </cell>
        </row>
        <row r="981">
          <cell r="A981" t="str">
            <v>EX_agm(e)</v>
          </cell>
          <cell r="B981" t="str">
            <v>[e] : agm &lt;==&gt;</v>
          </cell>
          <cell r="C981" t="str">
            <v>0.0</v>
          </cell>
          <cell r="D981" t="str">
            <v>Infinity</v>
          </cell>
        </row>
        <row r="982">
          <cell r="A982" t="str">
            <v>EX_akg(e)</v>
          </cell>
          <cell r="B982" t="str">
            <v>[e] : akg &lt;==&gt;</v>
          </cell>
          <cell r="C982" t="str">
            <v>0.0</v>
          </cell>
          <cell r="D982" t="str">
            <v>Infinity</v>
          </cell>
        </row>
        <row r="983">
          <cell r="A983" t="str">
            <v>EX_ala-B(e)</v>
          </cell>
          <cell r="B983" t="str">
            <v>[e] : ala-B &lt;==&gt;</v>
          </cell>
          <cell r="C983" t="str">
            <v>0.0</v>
          </cell>
          <cell r="D983" t="str">
            <v>Infinity</v>
          </cell>
        </row>
        <row r="984">
          <cell r="A984" t="str">
            <v>EX_ala-D(e)</v>
          </cell>
          <cell r="B984" t="str">
            <v>[e] : ala-D &lt;==&gt;</v>
          </cell>
          <cell r="C984" t="str">
            <v>0.0</v>
          </cell>
          <cell r="D984" t="str">
            <v>Infinity</v>
          </cell>
        </row>
        <row r="985">
          <cell r="A985" t="str">
            <v>EX_ala-L(e)</v>
          </cell>
          <cell r="B985" t="str">
            <v>[e] : ala-L &lt;==&gt;</v>
          </cell>
          <cell r="C985" t="str">
            <v>0.0</v>
          </cell>
          <cell r="D985" t="str">
            <v>Infinity</v>
          </cell>
        </row>
        <row r="986">
          <cell r="A986" t="str">
            <v>EX_algna(e)</v>
          </cell>
          <cell r="B986" t="str">
            <v>[e] : algna &lt;==&gt;</v>
          </cell>
          <cell r="C986" t="str">
            <v>0.0</v>
          </cell>
          <cell r="D986" t="str">
            <v>Infinity</v>
          </cell>
        </row>
        <row r="987">
          <cell r="A987" t="str">
            <v>EX_alltn(e)</v>
          </cell>
          <cell r="B987" t="str">
            <v>[e] : alltn &lt;==&gt;</v>
          </cell>
          <cell r="C987" t="str">
            <v>0.0</v>
          </cell>
          <cell r="D987" t="str">
            <v>Infinity</v>
          </cell>
        </row>
        <row r="988">
          <cell r="A988" t="str">
            <v>EX_arg-L(e)</v>
          </cell>
          <cell r="B988" t="str">
            <v>[e] : arg-L &lt;==&gt;</v>
          </cell>
          <cell r="C988" t="str">
            <v>0.0</v>
          </cell>
          <cell r="D988" t="str">
            <v>Infinity</v>
          </cell>
        </row>
        <row r="989">
          <cell r="A989" t="str">
            <v>EX_ascb(e)</v>
          </cell>
          <cell r="B989" t="str">
            <v>[e] : ascb &lt;==&gt;</v>
          </cell>
          <cell r="C989" t="str">
            <v>0.0</v>
          </cell>
          <cell r="D989" t="str">
            <v>Infinity</v>
          </cell>
        </row>
        <row r="990">
          <cell r="A990" t="str">
            <v>EX_asn-L(e)</v>
          </cell>
          <cell r="B990" t="str">
            <v>[e] : asn-L &lt;==&gt;</v>
          </cell>
          <cell r="C990" t="str">
            <v>0.0</v>
          </cell>
          <cell r="D990" t="str">
            <v>Infinity</v>
          </cell>
        </row>
        <row r="991">
          <cell r="A991" t="str">
            <v>EX_asp-L(e)</v>
          </cell>
          <cell r="B991" t="str">
            <v>[e] : asp-L &lt;==&gt;</v>
          </cell>
          <cell r="C991" t="str">
            <v>0.0</v>
          </cell>
          <cell r="D991" t="str">
            <v>Infinity</v>
          </cell>
        </row>
        <row r="992">
          <cell r="A992" t="str">
            <v>EX_btd-RR(e)</v>
          </cell>
          <cell r="B992" t="str">
            <v>[e] : btd-RR &lt;==&gt;</v>
          </cell>
          <cell r="C992" t="str">
            <v>0.0</v>
          </cell>
          <cell r="D992" t="str">
            <v>Infinity</v>
          </cell>
        </row>
        <row r="993">
          <cell r="A993" t="str">
            <v>EX_buts(e)</v>
          </cell>
          <cell r="B993" t="str">
            <v>[e] : buts &lt;==&gt;</v>
          </cell>
          <cell r="C993" t="str">
            <v>0.0</v>
          </cell>
          <cell r="D993" t="str">
            <v>Infinity</v>
          </cell>
        </row>
        <row r="994">
          <cell r="A994" t="str">
            <v>EX_cd2(e)</v>
          </cell>
          <cell r="B994" t="str">
            <v>[e] : cd2 &lt;==&gt;</v>
          </cell>
          <cell r="C994" t="str">
            <v>-Infinity</v>
          </cell>
          <cell r="D994" t="str">
            <v>Infinity</v>
          </cell>
        </row>
        <row r="995">
          <cell r="A995" t="str">
            <v>EX_cellb(e)</v>
          </cell>
          <cell r="B995" t="str">
            <v>[e] : cellb &lt;==&gt;</v>
          </cell>
          <cell r="C995" t="str">
            <v>0.0</v>
          </cell>
          <cell r="D995" t="str">
            <v>Infinity</v>
          </cell>
        </row>
        <row r="996">
          <cell r="A996" t="str">
            <v>EX_chol(e)</v>
          </cell>
          <cell r="B996" t="str">
            <v>[e] : chol &lt;==&gt;</v>
          </cell>
          <cell r="C996" t="str">
            <v>0.0</v>
          </cell>
          <cell r="D996" t="str">
            <v>Infinity</v>
          </cell>
        </row>
        <row r="997">
          <cell r="A997" t="str">
            <v>EX_cit(e)</v>
          </cell>
          <cell r="B997" t="str">
            <v>[e] : cit &lt;==&gt;</v>
          </cell>
          <cell r="C997" t="str">
            <v>0.0</v>
          </cell>
          <cell r="D997" t="str">
            <v>Infinity</v>
          </cell>
        </row>
        <row r="998">
          <cell r="A998" t="str">
            <v>EX_co2(e)</v>
          </cell>
          <cell r="B998" t="str">
            <v>[e] : co2 &lt;==&gt;</v>
          </cell>
          <cell r="C998" t="str">
            <v>-Infinity</v>
          </cell>
          <cell r="D998" t="str">
            <v>Infinity</v>
          </cell>
        </row>
        <row r="999">
          <cell r="A999" t="str">
            <v>EX_cobalt2(e)</v>
          </cell>
          <cell r="B999" t="str">
            <v>[e] : cobalt2 &lt;==&gt;</v>
          </cell>
          <cell r="C999" t="str">
            <v>-Infinity</v>
          </cell>
          <cell r="D999" t="str">
            <v>Infinity</v>
          </cell>
        </row>
        <row r="1000">
          <cell r="A1000" t="str">
            <v>EX_crn(e)</v>
          </cell>
          <cell r="B1000" t="str">
            <v>[e] : crn &lt;==&gt;</v>
          </cell>
          <cell r="C1000" t="str">
            <v>0.0</v>
          </cell>
          <cell r="D1000" t="str">
            <v>Infinity</v>
          </cell>
        </row>
        <row r="1001">
          <cell r="A1001" t="str">
            <v>EX_csn(e)</v>
          </cell>
          <cell r="B1001" t="str">
            <v>[e] : csn &lt;==&gt;</v>
          </cell>
          <cell r="C1001" t="str">
            <v>0.0</v>
          </cell>
          <cell r="D1001" t="str">
            <v>Infinity</v>
          </cell>
        </row>
        <row r="1002">
          <cell r="A1002" t="str">
            <v>EX_cu2(e)</v>
          </cell>
          <cell r="B1002" t="str">
            <v>[e] : cu2 &lt;==&gt;</v>
          </cell>
          <cell r="C1002" t="str">
            <v>-Infinity</v>
          </cell>
          <cell r="D1002" t="str">
            <v>Infinity</v>
          </cell>
        </row>
        <row r="1003">
          <cell r="A1003" t="str">
            <v>EX_cys-L(e)</v>
          </cell>
          <cell r="B1003" t="str">
            <v>[e] : cys-L &lt;==&gt;</v>
          </cell>
          <cell r="C1003" t="str">
            <v>0.0</v>
          </cell>
          <cell r="D1003" t="str">
            <v>Infinity</v>
          </cell>
        </row>
        <row r="1004">
          <cell r="A1004" t="str">
            <v>EX_cyst(e)</v>
          </cell>
          <cell r="B1004" t="str">
            <v>[e] : cyst-L &lt;==&gt;</v>
          </cell>
          <cell r="C1004" t="str">
            <v>0.0</v>
          </cell>
          <cell r="D1004" t="str">
            <v>Infinity</v>
          </cell>
        </row>
        <row r="1005">
          <cell r="A1005" t="str">
            <v>EX_dad-5(e)</v>
          </cell>
          <cell r="B1005" t="str">
            <v>[e] : dad-5 &lt;==&gt;</v>
          </cell>
          <cell r="C1005" t="str">
            <v>0.0</v>
          </cell>
          <cell r="D1005" t="str">
            <v>Infinity</v>
          </cell>
        </row>
        <row r="1006">
          <cell r="A1006" t="str">
            <v>EX_eths(e)</v>
          </cell>
          <cell r="B1006" t="str">
            <v>[e] : eths &lt;==&gt;</v>
          </cell>
          <cell r="C1006" t="str">
            <v>0.0</v>
          </cell>
          <cell r="D1006" t="str">
            <v>Infinity</v>
          </cell>
        </row>
        <row r="1007">
          <cell r="A1007" t="str">
            <v>EX_etoh(e)</v>
          </cell>
          <cell r="B1007" t="str">
            <v>[e] : etoh &lt;==&gt;</v>
          </cell>
          <cell r="C1007" t="str">
            <v>0.0</v>
          </cell>
          <cell r="D1007" t="str">
            <v>Infinity</v>
          </cell>
        </row>
        <row r="1008">
          <cell r="A1008" t="str">
            <v>EX_fe2(e)</v>
          </cell>
          <cell r="B1008" t="str">
            <v>[e] : fe2 &lt;==&gt;</v>
          </cell>
          <cell r="C1008" t="str">
            <v>-Infinity</v>
          </cell>
          <cell r="D1008" t="str">
            <v>Infinity</v>
          </cell>
        </row>
        <row r="1009">
          <cell r="A1009" t="str">
            <v>EX_fe3(e)</v>
          </cell>
          <cell r="B1009" t="str">
            <v>[e] : fe3 &lt;==&gt;</v>
          </cell>
          <cell r="C1009" t="str">
            <v>-Infinity</v>
          </cell>
          <cell r="D1009" t="str">
            <v>Infinity</v>
          </cell>
        </row>
        <row r="1010">
          <cell r="A1010" t="str">
            <v>EX_feenter(e)</v>
          </cell>
          <cell r="B1010" t="str">
            <v>[e] : feenter &lt;==&gt;</v>
          </cell>
          <cell r="C1010" t="str">
            <v>0.0</v>
          </cell>
          <cell r="D1010" t="str">
            <v>Infinity</v>
          </cell>
        </row>
        <row r="1011">
          <cell r="A1011" t="str">
            <v>EX_ferrich(e)</v>
          </cell>
          <cell r="B1011" t="str">
            <v>[e] : ferrich &lt;==&gt;</v>
          </cell>
          <cell r="C1011" t="str">
            <v>0.0</v>
          </cell>
          <cell r="D1011" t="str">
            <v>Infinity</v>
          </cell>
        </row>
        <row r="1012">
          <cell r="A1012" t="str">
            <v>EX_fmet(e)</v>
          </cell>
          <cell r="B1012" t="str">
            <v>[e] : fmet &lt;==&gt;</v>
          </cell>
          <cell r="C1012" t="str">
            <v>0.0</v>
          </cell>
          <cell r="D1012" t="str">
            <v>Infinity</v>
          </cell>
        </row>
        <row r="1013">
          <cell r="A1013" t="str">
            <v>EX_fru(e)</v>
          </cell>
          <cell r="B1013" t="str">
            <v>[e] : fru &lt;==&gt;</v>
          </cell>
          <cell r="C1013" t="str">
            <v>0.0</v>
          </cell>
          <cell r="D1013" t="str">
            <v>Infinity</v>
          </cell>
        </row>
        <row r="1014">
          <cell r="A1014" t="str">
            <v>EX_fum(e)</v>
          </cell>
          <cell r="B1014" t="str">
            <v>[e] : fum &lt;==&gt;</v>
          </cell>
          <cell r="C1014" t="str">
            <v>0.0</v>
          </cell>
          <cell r="D1014" t="str">
            <v>Infinity</v>
          </cell>
        </row>
        <row r="1015">
          <cell r="A1015" t="str">
            <v>EX_g15lac(e)</v>
          </cell>
          <cell r="B1015" t="str">
            <v>[e] : g15lac &lt;==&gt;</v>
          </cell>
          <cell r="C1015" t="str">
            <v>0.0</v>
          </cell>
          <cell r="D1015" t="str">
            <v>Infinity</v>
          </cell>
        </row>
        <row r="1016">
          <cell r="A1016" t="str">
            <v>EX_gbbtn(e)</v>
          </cell>
          <cell r="B1016" t="str">
            <v>[e] : gbbtn &lt;==&gt;</v>
          </cell>
          <cell r="C1016" t="str">
            <v>0.0</v>
          </cell>
          <cell r="D1016" t="str">
            <v>Infinity</v>
          </cell>
        </row>
        <row r="1017">
          <cell r="A1017" t="str">
            <v>EX_gcald(e)</v>
          </cell>
          <cell r="B1017" t="str">
            <v>[e] : gcald &lt;==&gt;</v>
          </cell>
          <cell r="C1017" t="str">
            <v>0.0</v>
          </cell>
          <cell r="D1017" t="str">
            <v>Infinity</v>
          </cell>
        </row>
        <row r="1018">
          <cell r="A1018" t="str">
            <v>EX_glc(e)</v>
          </cell>
          <cell r="B1018" t="str">
            <v>[e] : glc-D &lt;==&gt;</v>
          </cell>
          <cell r="C1018" t="str">
            <v>-10.0</v>
          </cell>
          <cell r="D1018" t="str">
            <v>0.0</v>
          </cell>
        </row>
        <row r="1019">
          <cell r="A1019" t="str">
            <v>EX_glcn-D(e)</v>
          </cell>
          <cell r="B1019" t="str">
            <v>[e] : glcn-D &lt;==&gt;</v>
          </cell>
          <cell r="C1019" t="str">
            <v>0.0</v>
          </cell>
          <cell r="D1019" t="str">
            <v>Infinity</v>
          </cell>
        </row>
        <row r="1020">
          <cell r="A1020" t="str">
            <v>EX_gln-L(e)</v>
          </cell>
          <cell r="B1020" t="str">
            <v>[e] : gln-L &lt;==&gt;</v>
          </cell>
          <cell r="C1020" t="str">
            <v>0.0</v>
          </cell>
          <cell r="D1020" t="str">
            <v>Infinity</v>
          </cell>
        </row>
        <row r="1021">
          <cell r="A1021" t="str">
            <v>EX_glu-D(e)</v>
          </cell>
          <cell r="B1021" t="str">
            <v>[e] : glu-D &lt;==&gt;</v>
          </cell>
          <cell r="C1021" t="str">
            <v>0.0</v>
          </cell>
          <cell r="D1021" t="str">
            <v>Infinity</v>
          </cell>
        </row>
        <row r="1022">
          <cell r="A1022" t="str">
            <v>EX_glu-L(e)</v>
          </cell>
          <cell r="B1022" t="str">
            <v>[e] : glu-L &lt;==&gt;</v>
          </cell>
          <cell r="C1022" t="str">
            <v>0.0</v>
          </cell>
          <cell r="D1022" t="str">
            <v>Infinity</v>
          </cell>
        </row>
        <row r="1023">
          <cell r="A1023" t="str">
            <v>EX_glutar(e)</v>
          </cell>
          <cell r="B1023" t="str">
            <v>[e] : glutar &lt;==&gt;</v>
          </cell>
          <cell r="C1023" t="str">
            <v>0.0</v>
          </cell>
          <cell r="D1023" t="str">
            <v>Infinity</v>
          </cell>
        </row>
        <row r="1024">
          <cell r="A1024" t="str">
            <v>EX_gly(e)</v>
          </cell>
          <cell r="B1024" t="str">
            <v>[e] : gly &lt;==&gt;</v>
          </cell>
          <cell r="C1024" t="str">
            <v>0.0</v>
          </cell>
          <cell r="D1024" t="str">
            <v>Infinity</v>
          </cell>
        </row>
        <row r="1025">
          <cell r="A1025" t="str">
            <v>EX_glyb(e)</v>
          </cell>
          <cell r="B1025" t="str">
            <v>[e] : glyb &lt;==&gt;</v>
          </cell>
          <cell r="C1025" t="str">
            <v>0.0</v>
          </cell>
          <cell r="D1025" t="str">
            <v>Infinity</v>
          </cell>
        </row>
        <row r="1026">
          <cell r="A1026" t="str">
            <v>EX_glyc(e)</v>
          </cell>
          <cell r="B1026" t="str">
            <v>[e] : glyc &lt;==&gt;</v>
          </cell>
          <cell r="C1026" t="str">
            <v>0.0</v>
          </cell>
          <cell r="D1026" t="str">
            <v>Infinity</v>
          </cell>
        </row>
        <row r="1027">
          <cell r="A1027" t="str">
            <v>EX_glyc3p(e)</v>
          </cell>
          <cell r="B1027" t="str">
            <v>[e] : glyc3p &lt;==&gt;</v>
          </cell>
          <cell r="C1027" t="str">
            <v>0.0</v>
          </cell>
          <cell r="D1027" t="str">
            <v>Infinity</v>
          </cell>
        </row>
        <row r="1028">
          <cell r="A1028" t="str">
            <v>EX_gua(e)</v>
          </cell>
          <cell r="B1028" t="str">
            <v>[e] : gua &lt;==&gt;</v>
          </cell>
          <cell r="C1028" t="str">
            <v>0.0</v>
          </cell>
          <cell r="D1028" t="str">
            <v>Infinity</v>
          </cell>
        </row>
        <row r="1029">
          <cell r="A1029" t="str">
            <v>EX_h(e)</v>
          </cell>
          <cell r="B1029" t="str">
            <v>[e] : h &lt;==&gt;</v>
          </cell>
          <cell r="C1029" t="str">
            <v>-Infinity</v>
          </cell>
          <cell r="D1029" t="str">
            <v>Infinity</v>
          </cell>
        </row>
        <row r="1030">
          <cell r="A1030" t="str">
            <v>EX_h2o(e)</v>
          </cell>
          <cell r="B1030" t="str">
            <v>[e] : h2o &lt;==&gt;</v>
          </cell>
          <cell r="C1030" t="str">
            <v>-Infinity</v>
          </cell>
          <cell r="D1030" t="str">
            <v>Infinity</v>
          </cell>
        </row>
        <row r="1031">
          <cell r="A1031" t="str">
            <v>EX_hdca(e)</v>
          </cell>
          <cell r="B1031" t="str">
            <v>[e] : hdca &lt;==&gt;</v>
          </cell>
          <cell r="C1031" t="str">
            <v>0.0</v>
          </cell>
          <cell r="D1031" t="str">
            <v>Infinity</v>
          </cell>
        </row>
        <row r="1032">
          <cell r="A1032" t="str">
            <v>EX_hexs(e)</v>
          </cell>
          <cell r="B1032" t="str">
            <v>[e] : hexs &lt;==&gt;</v>
          </cell>
          <cell r="C1032" t="str">
            <v>0.0</v>
          </cell>
          <cell r="D1032" t="str">
            <v>Infinity</v>
          </cell>
        </row>
        <row r="1033">
          <cell r="A1033" t="str">
            <v>EX_his-L(e)</v>
          </cell>
          <cell r="B1033" t="str">
            <v>[e] : his-L &lt;==&gt;</v>
          </cell>
          <cell r="C1033" t="str">
            <v>0.0</v>
          </cell>
          <cell r="D1033" t="str">
            <v>Infinity</v>
          </cell>
        </row>
        <row r="1034">
          <cell r="A1034" t="str">
            <v>EX_hxan(e)</v>
          </cell>
          <cell r="B1034" t="str">
            <v>[e] : hxan &lt;==&gt;</v>
          </cell>
          <cell r="C1034" t="str">
            <v>0.0</v>
          </cell>
          <cell r="D1034" t="str">
            <v>Infinity</v>
          </cell>
        </row>
        <row r="1035">
          <cell r="A1035" t="str">
            <v>EX_ile-L(e)</v>
          </cell>
          <cell r="B1035" t="str">
            <v>[e] : ile-L &lt;==&gt;</v>
          </cell>
          <cell r="C1035" t="str">
            <v>0.0</v>
          </cell>
          <cell r="D1035" t="str">
            <v>Infinity</v>
          </cell>
        </row>
        <row r="1036">
          <cell r="A1036" t="str">
            <v>EX_k(e)</v>
          </cell>
          <cell r="B1036" t="str">
            <v>[e] : k &lt;==&gt;</v>
          </cell>
          <cell r="C1036" t="str">
            <v>-Infinity</v>
          </cell>
          <cell r="D1036" t="str">
            <v>Infinity</v>
          </cell>
        </row>
        <row r="1037">
          <cell r="A1037" t="str">
            <v>EX_lac-L(e)</v>
          </cell>
          <cell r="B1037" t="str">
            <v>[e] : lac-L &lt;==&gt;</v>
          </cell>
          <cell r="C1037" t="str">
            <v>0.0</v>
          </cell>
          <cell r="D1037" t="str">
            <v>Infinity</v>
          </cell>
        </row>
        <row r="1038">
          <cell r="A1038" t="str">
            <v>EX_leu-L(e)</v>
          </cell>
          <cell r="B1038" t="str">
            <v>[e] : leu-L &lt;==&gt;</v>
          </cell>
          <cell r="C1038" t="str">
            <v>0.0</v>
          </cell>
          <cell r="D1038" t="str">
            <v>Infinity</v>
          </cell>
        </row>
        <row r="1039">
          <cell r="A1039" t="str">
            <v>EX_lys-L(e)</v>
          </cell>
          <cell r="B1039" t="str">
            <v>[e] : lys-L &lt;==&gt;</v>
          </cell>
          <cell r="C1039" t="str">
            <v>0.0</v>
          </cell>
          <cell r="D1039" t="str">
            <v>Infinity</v>
          </cell>
        </row>
        <row r="1040">
          <cell r="A1040" t="str">
            <v>EX_mal-D(e)</v>
          </cell>
          <cell r="B1040" t="str">
            <v>[e] : mal-D &lt;==&gt;</v>
          </cell>
          <cell r="C1040" t="str">
            <v>0.0</v>
          </cell>
          <cell r="D1040" t="str">
            <v>Infinity</v>
          </cell>
        </row>
        <row r="1041">
          <cell r="A1041" t="str">
            <v>EX_mal-L(e)</v>
          </cell>
          <cell r="B1041" t="str">
            <v>[e] : mal-L &lt;==&gt;</v>
          </cell>
          <cell r="C1041" t="str">
            <v>0.0</v>
          </cell>
          <cell r="D1041" t="str">
            <v>Infinity</v>
          </cell>
        </row>
        <row r="1042">
          <cell r="A1042" t="str">
            <v>EX_maln(e)</v>
          </cell>
          <cell r="B1042" t="str">
            <v>[e] : maln &lt;==&gt;</v>
          </cell>
          <cell r="C1042" t="str">
            <v>0.0</v>
          </cell>
          <cell r="D1042" t="str">
            <v>Infinity</v>
          </cell>
        </row>
        <row r="1043">
          <cell r="A1043" t="str">
            <v>EX_man(e)</v>
          </cell>
          <cell r="B1043" t="str">
            <v>[e] : man &lt;==&gt;</v>
          </cell>
          <cell r="C1043" t="str">
            <v>0.0</v>
          </cell>
          <cell r="D1043" t="str">
            <v>Infinity</v>
          </cell>
        </row>
        <row r="1044">
          <cell r="A1044" t="str">
            <v>EX_met-D(e)</v>
          </cell>
          <cell r="B1044" t="str">
            <v>[e] : met-D &lt;==&gt;</v>
          </cell>
          <cell r="C1044" t="str">
            <v>0.0</v>
          </cell>
          <cell r="D1044" t="str">
            <v>Infinity</v>
          </cell>
        </row>
        <row r="1045">
          <cell r="A1045" t="str">
            <v>EX_met-L(e)</v>
          </cell>
          <cell r="B1045" t="str">
            <v>[e] : met-L &lt;==&gt;</v>
          </cell>
          <cell r="C1045" t="str">
            <v>0.0</v>
          </cell>
          <cell r="D1045" t="str">
            <v>Infinity</v>
          </cell>
        </row>
        <row r="1046">
          <cell r="A1046" t="str">
            <v>EX_mg2(e)</v>
          </cell>
          <cell r="B1046" t="str">
            <v>[e] : mg2 &lt;==&gt;</v>
          </cell>
          <cell r="C1046" t="str">
            <v>-Infinity</v>
          </cell>
          <cell r="D1046" t="str">
            <v>Infinity</v>
          </cell>
        </row>
        <row r="1047">
          <cell r="A1047" t="str">
            <v>EX_mn2(e)</v>
          </cell>
          <cell r="B1047" t="str">
            <v>[e] : mn2 &lt;==&gt;</v>
          </cell>
          <cell r="C1047" t="str">
            <v>-Infinity</v>
          </cell>
          <cell r="D1047" t="str">
            <v>Infinity</v>
          </cell>
        </row>
        <row r="1048">
          <cell r="A1048" t="str">
            <v>EX_mnl(e)</v>
          </cell>
          <cell r="B1048" t="str">
            <v>[e] : mnl &lt;==&gt;</v>
          </cell>
          <cell r="C1048" t="str">
            <v>0.0</v>
          </cell>
          <cell r="D1048" t="str">
            <v>Infinity</v>
          </cell>
        </row>
        <row r="1049">
          <cell r="A1049" t="str">
            <v>EX_mobd(e)</v>
          </cell>
          <cell r="B1049" t="str">
            <v>[e] : mobd &lt;==&gt;</v>
          </cell>
          <cell r="C1049" t="str">
            <v>0.0</v>
          </cell>
          <cell r="D1049" t="str">
            <v>Infinity</v>
          </cell>
        </row>
        <row r="1050">
          <cell r="A1050" t="str">
            <v>EX_mso3(e)</v>
          </cell>
          <cell r="B1050" t="str">
            <v>[e] : mso3 &lt;==&gt;</v>
          </cell>
          <cell r="C1050" t="str">
            <v>0.0</v>
          </cell>
          <cell r="D1050" t="str">
            <v>Infinity</v>
          </cell>
        </row>
        <row r="1051">
          <cell r="A1051" t="str">
            <v>EX_muc(e)</v>
          </cell>
          <cell r="B1051" t="str">
            <v>[e] : muc &lt;==&gt;</v>
          </cell>
          <cell r="C1051" t="str">
            <v>0.0</v>
          </cell>
          <cell r="D1051" t="str">
            <v>Infinity</v>
          </cell>
        </row>
        <row r="1052">
          <cell r="A1052" t="str">
            <v>EX_myrsACP(e)</v>
          </cell>
          <cell r="B1052" t="str">
            <v>[e] : myrsACP &lt;==&gt;</v>
          </cell>
          <cell r="C1052" t="str">
            <v>0.0</v>
          </cell>
          <cell r="D1052" t="str">
            <v>Infinity</v>
          </cell>
        </row>
        <row r="1053">
          <cell r="A1053" t="str">
            <v>EX_myrt(e)</v>
          </cell>
          <cell r="B1053" t="str">
            <v>[e] : myrt &lt;==&gt;</v>
          </cell>
          <cell r="C1053" t="str">
            <v>0.0</v>
          </cell>
          <cell r="D1053" t="str">
            <v>Infinity</v>
          </cell>
        </row>
        <row r="1054">
          <cell r="A1054" t="str">
            <v>EX_n2(e)</v>
          </cell>
          <cell r="B1054" t="str">
            <v>[e] : n2 &lt;==&gt;</v>
          </cell>
          <cell r="C1054" t="str">
            <v>-Infinity</v>
          </cell>
          <cell r="D1054" t="str">
            <v>Infinity</v>
          </cell>
        </row>
        <row r="1055">
          <cell r="A1055" t="str">
            <v>EX_na1(e)</v>
          </cell>
          <cell r="B1055" t="str">
            <v>[e] : na1 &lt;==&gt;</v>
          </cell>
          <cell r="C1055" t="str">
            <v>-Infinity</v>
          </cell>
          <cell r="D1055" t="str">
            <v>Infinity</v>
          </cell>
        </row>
        <row r="1056">
          <cell r="A1056" t="str">
            <v>EX_nh4(e)</v>
          </cell>
          <cell r="B1056" t="str">
            <v>[e] : nh4 &lt;==&gt;</v>
          </cell>
          <cell r="C1056" t="str">
            <v>-Infinity</v>
          </cell>
          <cell r="D1056" t="str">
            <v>Infinity</v>
          </cell>
        </row>
        <row r="1057">
          <cell r="A1057" t="str">
            <v>EX_ni2(e)</v>
          </cell>
          <cell r="B1057" t="str">
            <v>[e] : ni2 &lt;==&gt;</v>
          </cell>
          <cell r="C1057" t="str">
            <v>0.0</v>
          </cell>
          <cell r="D1057" t="str">
            <v>Infinity</v>
          </cell>
        </row>
        <row r="1058">
          <cell r="A1058" t="str">
            <v>EX_no2(e)</v>
          </cell>
          <cell r="B1058" t="str">
            <v>[e] : no2 &lt;==&gt;</v>
          </cell>
          <cell r="C1058" t="str">
            <v>0.0</v>
          </cell>
          <cell r="D1058" t="str">
            <v>Infinity</v>
          </cell>
        </row>
        <row r="1059">
          <cell r="A1059" t="str">
            <v>EX_no3(e)</v>
          </cell>
          <cell r="B1059" t="str">
            <v>[e] : no3 &lt;==&gt;</v>
          </cell>
          <cell r="C1059" t="str">
            <v>0.0</v>
          </cell>
          <cell r="D1059" t="str">
            <v>Infinity</v>
          </cell>
        </row>
        <row r="1060">
          <cell r="A1060" t="str">
            <v>EX_o2(e)</v>
          </cell>
          <cell r="B1060" t="str">
            <v>[e] : o2 &lt;==&gt;</v>
          </cell>
          <cell r="C1060" t="str">
            <v>-Infinity</v>
          </cell>
          <cell r="D1060" t="str">
            <v>Infinity</v>
          </cell>
        </row>
        <row r="1061">
          <cell r="A1061" t="str">
            <v>EX_ocdca(e)</v>
          </cell>
          <cell r="B1061" t="str">
            <v>[e] : ocdca &lt;==&gt;</v>
          </cell>
          <cell r="C1061" t="str">
            <v>0.0</v>
          </cell>
          <cell r="D1061" t="str">
            <v>Infinity</v>
          </cell>
        </row>
        <row r="1062">
          <cell r="A1062" t="str">
            <v>EX_ohexa(e)</v>
          </cell>
          <cell r="B1062" t="str">
            <v>[e] : ohexa &lt;==&gt;</v>
          </cell>
          <cell r="C1062" t="str">
            <v>0.0</v>
          </cell>
          <cell r="D1062" t="str">
            <v>Infinity</v>
          </cell>
        </row>
        <row r="1063">
          <cell r="A1063" t="str">
            <v>EX_orn-L(e)</v>
          </cell>
          <cell r="B1063" t="str">
            <v>[e] : orn-L &lt;==&gt;</v>
          </cell>
          <cell r="C1063" t="str">
            <v>0.0</v>
          </cell>
          <cell r="D1063" t="str">
            <v>Infinity</v>
          </cell>
        </row>
        <row r="1064">
          <cell r="A1064" t="str">
            <v>EX_orot(e)</v>
          </cell>
          <cell r="B1064" t="str">
            <v>[e] : orot &lt;==&gt;</v>
          </cell>
          <cell r="C1064" t="str">
            <v>0.0</v>
          </cell>
          <cell r="D1064" t="str">
            <v>Infinity</v>
          </cell>
        </row>
        <row r="1065">
          <cell r="A1065" t="str">
            <v>EX_PA_LPS_A(e)</v>
          </cell>
          <cell r="B1065" t="str">
            <v>[e] : PA_LPS_A &lt;==&gt;</v>
          </cell>
          <cell r="C1065" t="str">
            <v>0.0</v>
          </cell>
          <cell r="D1065" t="str">
            <v>Infinity</v>
          </cell>
        </row>
        <row r="1066">
          <cell r="A1066" t="str">
            <v>EX_palmACP(e)</v>
          </cell>
          <cell r="B1066" t="str">
            <v>[e] : palmACP &lt;==&gt;</v>
          </cell>
          <cell r="C1066" t="str">
            <v>0.0</v>
          </cell>
          <cell r="D1066" t="str">
            <v>Infinity</v>
          </cell>
        </row>
        <row r="1067">
          <cell r="A1067" t="str">
            <v>EX_pepd(e)</v>
          </cell>
          <cell r="B1067" t="str">
            <v>[e] : pepd &lt;==&gt;</v>
          </cell>
          <cell r="C1067" t="str">
            <v>0.0</v>
          </cell>
          <cell r="D1067" t="str">
            <v>Infinity</v>
          </cell>
        </row>
        <row r="1068">
          <cell r="A1068" t="str">
            <v>EX_phe-L(e)</v>
          </cell>
          <cell r="B1068" t="str">
            <v>[e] : phe-L &lt;==&gt;</v>
          </cell>
          <cell r="C1068" t="str">
            <v>0.0</v>
          </cell>
          <cell r="D1068" t="str">
            <v>Infinity</v>
          </cell>
        </row>
        <row r="1069">
          <cell r="A1069" t="str">
            <v>EX_pi(e)</v>
          </cell>
          <cell r="B1069" t="str">
            <v>[e] : pi &lt;==&gt;</v>
          </cell>
          <cell r="C1069" t="str">
            <v>-Infinity</v>
          </cell>
          <cell r="D1069" t="str">
            <v>Infinity</v>
          </cell>
        </row>
        <row r="1070">
          <cell r="A1070" t="str">
            <v>EX_ppn(e)</v>
          </cell>
          <cell r="B1070" t="str">
            <v>[e] : ppn &lt;==&gt;</v>
          </cell>
          <cell r="C1070" t="str">
            <v>0.0</v>
          </cell>
          <cell r="D1070" t="str">
            <v>Infinity</v>
          </cell>
        </row>
        <row r="1071">
          <cell r="A1071" t="str">
            <v>EX_pqs(e)</v>
          </cell>
          <cell r="B1071" t="str">
            <v>[e] : pqs &lt;==&gt;</v>
          </cell>
          <cell r="C1071" t="str">
            <v>0.0</v>
          </cell>
          <cell r="D1071" t="str">
            <v>Infinity</v>
          </cell>
        </row>
        <row r="1072">
          <cell r="A1072" t="str">
            <v>EX_pro-L(e)</v>
          </cell>
          <cell r="B1072" t="str">
            <v>[e] : pro-L &lt;==&gt;</v>
          </cell>
          <cell r="C1072" t="str">
            <v>0.0</v>
          </cell>
          <cell r="D1072" t="str">
            <v>Infinity</v>
          </cell>
        </row>
        <row r="1073">
          <cell r="A1073" t="str">
            <v>EX_prolb(e)</v>
          </cell>
          <cell r="B1073" t="str">
            <v>[e] : prolb &lt;==&gt;</v>
          </cell>
          <cell r="C1073" t="str">
            <v>0.0</v>
          </cell>
          <cell r="D1073" t="str">
            <v>Infinity</v>
          </cell>
        </row>
        <row r="1074">
          <cell r="A1074" t="str">
            <v>EX_ptrc(e)</v>
          </cell>
          <cell r="B1074" t="str">
            <v>[e] : ptrc &lt;==&gt;</v>
          </cell>
          <cell r="C1074" t="str">
            <v>0.0</v>
          </cell>
          <cell r="D1074" t="str">
            <v>Infinity</v>
          </cell>
        </row>
        <row r="1075">
          <cell r="A1075" t="str">
            <v>EX_pyr(e)</v>
          </cell>
          <cell r="B1075" t="str">
            <v>[e] : pyr &lt;==&gt;</v>
          </cell>
          <cell r="C1075" t="str">
            <v>0.0</v>
          </cell>
          <cell r="D1075" t="str">
            <v>Infinity</v>
          </cell>
        </row>
        <row r="1076">
          <cell r="A1076" t="str">
            <v>EX_rib-D(e)</v>
          </cell>
          <cell r="B1076" t="str">
            <v>[e] : rib-D &lt;==&gt;</v>
          </cell>
          <cell r="C1076" t="str">
            <v>0.0</v>
          </cell>
          <cell r="D1076" t="str">
            <v>Infinity</v>
          </cell>
        </row>
        <row r="1077">
          <cell r="A1077" t="str">
            <v>EX_ser-D(e)</v>
          </cell>
          <cell r="B1077" t="str">
            <v>[e] : ser-D &lt;==&gt;</v>
          </cell>
          <cell r="C1077" t="str">
            <v>0.0</v>
          </cell>
          <cell r="D1077" t="str">
            <v>Infinity</v>
          </cell>
        </row>
        <row r="1078">
          <cell r="A1078" t="str">
            <v>EX_ser-L(e)</v>
          </cell>
          <cell r="B1078" t="str">
            <v>[e] : ser-L &lt;==&gt;</v>
          </cell>
          <cell r="C1078" t="str">
            <v>0.0</v>
          </cell>
          <cell r="D1078" t="str">
            <v>Infinity</v>
          </cell>
        </row>
        <row r="1079">
          <cell r="A1079" t="str">
            <v>EX_so4(e)</v>
          </cell>
          <cell r="B1079" t="str">
            <v>[e] : so4 &lt;==&gt;</v>
          </cell>
          <cell r="C1079" t="str">
            <v>-Infinity</v>
          </cell>
          <cell r="D1079" t="str">
            <v>Infinity</v>
          </cell>
        </row>
        <row r="1080">
          <cell r="A1080" t="str">
            <v>EX_spmd(e)</v>
          </cell>
          <cell r="B1080" t="str">
            <v>[e] : spmd &lt;==&gt;</v>
          </cell>
          <cell r="C1080" t="str">
            <v>0.0</v>
          </cell>
          <cell r="D1080" t="str">
            <v>Infinity</v>
          </cell>
        </row>
        <row r="1081">
          <cell r="A1081" t="str">
            <v>EX_succ(e)</v>
          </cell>
          <cell r="B1081" t="str">
            <v>[e] : succ &lt;==&gt;</v>
          </cell>
          <cell r="C1081" t="str">
            <v>0.0</v>
          </cell>
          <cell r="D1081" t="str">
            <v>Infinity</v>
          </cell>
        </row>
        <row r="1082">
          <cell r="A1082" t="str">
            <v>EX_taur(e)</v>
          </cell>
          <cell r="B1082" t="str">
            <v>[e] : taur &lt;==&gt;</v>
          </cell>
          <cell r="C1082" t="str">
            <v>0.0</v>
          </cell>
          <cell r="D1082" t="str">
            <v>Infinity</v>
          </cell>
        </row>
        <row r="1083">
          <cell r="A1083" t="str">
            <v>EX_thm(e)</v>
          </cell>
          <cell r="B1083" t="str">
            <v>[e] : thm &lt;==&gt;</v>
          </cell>
          <cell r="C1083" t="str">
            <v>0.0</v>
          </cell>
          <cell r="D1083" t="str">
            <v>Infinity</v>
          </cell>
        </row>
        <row r="1084">
          <cell r="A1084" t="str">
            <v>EX_thr-L(e)</v>
          </cell>
          <cell r="B1084" t="str">
            <v>[e] : thr-L &lt;==&gt;</v>
          </cell>
          <cell r="C1084" t="str">
            <v>0.0</v>
          </cell>
          <cell r="D1084" t="str">
            <v>Infinity</v>
          </cell>
        </row>
        <row r="1085">
          <cell r="A1085" t="str">
            <v>EX_tre(e)</v>
          </cell>
          <cell r="B1085" t="str">
            <v>[e] : tre &lt;==&gt;</v>
          </cell>
          <cell r="C1085" t="str">
            <v>0.0</v>
          </cell>
          <cell r="D1085" t="str">
            <v>Infinity</v>
          </cell>
        </row>
        <row r="1086">
          <cell r="A1086" t="str">
            <v>EX_trp-L(e)</v>
          </cell>
          <cell r="B1086" t="str">
            <v>[e] : trp-L &lt;==&gt;</v>
          </cell>
          <cell r="C1086" t="str">
            <v>0.0</v>
          </cell>
          <cell r="D1086" t="str">
            <v>Infinity</v>
          </cell>
        </row>
        <row r="1087">
          <cell r="A1087" t="str">
            <v>EX_tyr-L(e)</v>
          </cell>
          <cell r="B1087" t="str">
            <v>[e] : tyr-L &lt;==&gt;</v>
          </cell>
          <cell r="C1087" t="str">
            <v>0.0</v>
          </cell>
          <cell r="D1087" t="str">
            <v>Infinity</v>
          </cell>
        </row>
        <row r="1088">
          <cell r="A1088" t="str">
            <v>EX_ura(e)</v>
          </cell>
          <cell r="B1088" t="str">
            <v>[e] : ura &lt;==&gt;</v>
          </cell>
          <cell r="C1088" t="str">
            <v>0.0</v>
          </cell>
          <cell r="D1088" t="str">
            <v>Infinity</v>
          </cell>
        </row>
        <row r="1089">
          <cell r="A1089" t="str">
            <v>EX_urea(e)</v>
          </cell>
          <cell r="B1089" t="str">
            <v>[e] : urea &lt;==&gt;</v>
          </cell>
          <cell r="C1089" t="str">
            <v>0.0</v>
          </cell>
          <cell r="D1089" t="str">
            <v>Infinity</v>
          </cell>
        </row>
        <row r="1090">
          <cell r="A1090" t="str">
            <v>EX_val-L(e)</v>
          </cell>
          <cell r="B1090" t="str">
            <v>[e] : val-L &lt;==&gt;</v>
          </cell>
          <cell r="C1090" t="str">
            <v>0.0</v>
          </cell>
          <cell r="D1090" t="str">
            <v>Infinity</v>
          </cell>
        </row>
        <row r="1091">
          <cell r="A1091" t="str">
            <v>EX_xan(e)</v>
          </cell>
          <cell r="B1091" t="str">
            <v>[e] : xan &lt;==&gt;</v>
          </cell>
          <cell r="C1091" t="str">
            <v>0.0</v>
          </cell>
          <cell r="D1091" t="str">
            <v>Infinity</v>
          </cell>
        </row>
        <row r="1092">
          <cell r="A1092" t="str">
            <v>EX_xyl-D(e)</v>
          </cell>
          <cell r="B1092" t="str">
            <v>[e] : xyl-D &lt;==&gt;</v>
          </cell>
          <cell r="C1092" t="str">
            <v>0.0</v>
          </cell>
          <cell r="D1092" t="str">
            <v>Infinity</v>
          </cell>
        </row>
        <row r="1093">
          <cell r="A1093" t="str">
            <v>EX_zn2(e)</v>
          </cell>
          <cell r="B1093" t="str">
            <v>[e] : zn2 &lt;==&gt;</v>
          </cell>
          <cell r="C1093" t="str">
            <v>-Infinity</v>
          </cell>
          <cell r="D1093" t="str">
            <v>Infinity</v>
          </cell>
        </row>
        <row r="1094">
          <cell r="A1094" t="str">
            <v>PA_Biomass6_DM</v>
          </cell>
          <cell r="B1094" t="str">
            <v>[c] : (0.045754) 5mthf + (0.007686) PA_core_lipidA + (0.000045) accoa + (0.446559) ala-L + (0.000915) amp + (0.25714) arg-L + (0.20955) asn-L + (0.20955) asp-L + (41.84827) atp + (0.000096) cdlp_PA + (0.000005) coa + (0.1153) ctp + (0.079612) cys-L + (0.0</v>
          </cell>
          <cell r="C1094" t="str">
            <v>0.0</v>
          </cell>
          <cell r="D1094" t="str">
            <v>Infinity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0"/>
  <sheetViews>
    <sheetView tabSelected="1" workbookViewId="0">
      <selection activeCell="M14" sqref="M14"/>
    </sheetView>
  </sheetViews>
  <sheetFormatPr defaultColWidth="8.85546875" defaultRowHeight="15"/>
  <cols>
    <col min="1" max="1" width="12.42578125" bestFit="1" customWidth="1"/>
    <col min="2" max="2" width="8.140625" bestFit="1" customWidth="1"/>
    <col min="3" max="3" width="7.42578125" bestFit="1" customWidth="1"/>
    <col min="4" max="5" width="11" bestFit="1" customWidth="1"/>
    <col min="6" max="6" width="8.42578125" bestFit="1" customWidth="1"/>
    <col min="7" max="7" width="7.42578125" bestFit="1" customWidth="1"/>
    <col min="8" max="8" width="11.140625" bestFit="1" customWidth="1"/>
  </cols>
  <sheetData>
    <row r="1" spans="1:8">
      <c r="A1" s="1" t="s">
        <v>50</v>
      </c>
    </row>
    <row r="2" spans="1:8" ht="15.75" thickBot="1">
      <c r="A2" s="1" t="s">
        <v>0</v>
      </c>
    </row>
    <row r="3" spans="1:8" ht="16.5" thickBot="1">
      <c r="A3" s="2" t="s">
        <v>1</v>
      </c>
      <c r="B3" s="3" t="s">
        <v>2</v>
      </c>
      <c r="C3" s="4"/>
      <c r="D3" s="3" t="s">
        <v>3</v>
      </c>
      <c r="E3" s="4"/>
      <c r="F3" s="3" t="s">
        <v>4</v>
      </c>
      <c r="G3" s="5"/>
      <c r="H3" s="6"/>
    </row>
    <row r="4" spans="1:8" ht="16.5" thickBot="1">
      <c r="A4" s="7"/>
      <c r="B4" s="8" t="s">
        <v>5</v>
      </c>
      <c r="C4" s="8" t="s">
        <v>6</v>
      </c>
      <c r="D4" s="8" t="s">
        <v>7</v>
      </c>
      <c r="E4" s="8" t="s">
        <v>6</v>
      </c>
      <c r="F4" s="8" t="s">
        <v>7</v>
      </c>
      <c r="G4" s="8" t="s">
        <v>6</v>
      </c>
      <c r="H4" s="7"/>
    </row>
    <row r="5" spans="1:8" ht="15.75" thickTop="1">
      <c r="A5" s="9" t="s">
        <v>8</v>
      </c>
      <c r="B5" s="10" t="str">
        <f>VLOOKUP(A5,'[1]Minimal Medium Constraints'!$A$1:$D$65536,3,0)</f>
        <v>-Infinity</v>
      </c>
      <c r="C5" s="11" t="str">
        <f>VLOOKUP(A5,'[1]Minimal Medium Constraints'!$A$1:$D$65536,4,0)</f>
        <v>Infinity</v>
      </c>
      <c r="D5" s="12" t="s">
        <v>9</v>
      </c>
      <c r="E5" s="13" t="s">
        <v>9</v>
      </c>
      <c r="F5" s="14" t="s">
        <v>10</v>
      </c>
      <c r="G5" s="15" t="s">
        <v>10</v>
      </c>
      <c r="H5" s="16" t="s">
        <v>11</v>
      </c>
    </row>
    <row r="6" spans="1:8">
      <c r="A6" s="17" t="s">
        <v>12</v>
      </c>
      <c r="B6" s="18" t="str">
        <f>VLOOKUP(A6,'[1]Minimal Medium Constraints'!$A$1:$D$65536,3,0)</f>
        <v>-Infinity</v>
      </c>
      <c r="C6" s="19" t="str">
        <f>VLOOKUP(A6,'[1]Minimal Medium Constraints'!$A$1:$D$65536,4,0)</f>
        <v>Infinity</v>
      </c>
      <c r="D6" s="20" t="s">
        <v>9</v>
      </c>
      <c r="E6" s="21" t="s">
        <v>13</v>
      </c>
      <c r="F6" s="22" t="s">
        <v>10</v>
      </c>
      <c r="G6" s="23" t="s">
        <v>14</v>
      </c>
      <c r="H6" s="24" t="s">
        <v>15</v>
      </c>
    </row>
    <row r="7" spans="1:8">
      <c r="A7" s="9" t="s">
        <v>16</v>
      </c>
      <c r="B7" s="10" t="str">
        <f>VLOOKUP(A7,'[1]Minimal Medium Constraints'!$A$1:$D$65536,3,0)</f>
        <v>-Infinity</v>
      </c>
      <c r="C7" s="11" t="str">
        <f>VLOOKUP(A7,'[1]Minimal Medium Constraints'!$A$1:$D$65536,4,0)</f>
        <v>Infinity</v>
      </c>
      <c r="D7" s="12" t="s">
        <v>9</v>
      </c>
      <c r="E7" s="13" t="s">
        <v>13</v>
      </c>
      <c r="F7" s="14" t="s">
        <v>10</v>
      </c>
      <c r="G7" s="15" t="s">
        <v>14</v>
      </c>
      <c r="H7" s="25" t="s">
        <v>15</v>
      </c>
    </row>
    <row r="8" spans="1:8">
      <c r="A8" s="17" t="s">
        <v>17</v>
      </c>
      <c r="B8" s="18" t="str">
        <f>VLOOKUP(A8,'[1]Minimal Medium Constraints'!$A$1:$D$65536,3,0)</f>
        <v>-Infinity</v>
      </c>
      <c r="C8" s="19" t="str">
        <f>VLOOKUP(A8,'[1]Minimal Medium Constraints'!$A$1:$D$65536,4,0)</f>
        <v>Infinity</v>
      </c>
      <c r="D8" s="20" t="s">
        <v>9</v>
      </c>
      <c r="E8" s="21" t="s">
        <v>13</v>
      </c>
      <c r="F8" s="22" t="s">
        <v>10</v>
      </c>
      <c r="G8" s="23" t="s">
        <v>14</v>
      </c>
      <c r="H8" s="24" t="s">
        <v>15</v>
      </c>
    </row>
    <row r="9" spans="1:8">
      <c r="A9" s="9" t="s">
        <v>18</v>
      </c>
      <c r="B9" s="10" t="str">
        <f>VLOOKUP(A9,'[1]Minimal Medium Constraints'!$A$1:$D$65536,3,0)</f>
        <v>-Infinity</v>
      </c>
      <c r="C9" s="11" t="str">
        <f>VLOOKUP(A9,'[1]Minimal Medium Constraints'!$A$1:$D$65536,4,0)</f>
        <v>Infinity</v>
      </c>
      <c r="D9" s="12" t="s">
        <v>9</v>
      </c>
      <c r="E9" s="13" t="s">
        <v>13</v>
      </c>
      <c r="F9" s="14" t="s">
        <v>10</v>
      </c>
      <c r="G9" s="15" t="s">
        <v>14</v>
      </c>
      <c r="H9" s="25" t="s">
        <v>15</v>
      </c>
    </row>
    <row r="10" spans="1:8">
      <c r="A10" s="17" t="s">
        <v>19</v>
      </c>
      <c r="B10" s="18" t="str">
        <f>VLOOKUP(A10,'[1]Minimal Medium Constraints'!$A$1:$D$65536,3,0)</f>
        <v>-Infinity</v>
      </c>
      <c r="C10" s="19" t="str">
        <f>VLOOKUP(A10,'[1]Minimal Medium Constraints'!$A$1:$D$65536,4,0)</f>
        <v>Infinity</v>
      </c>
      <c r="D10" s="20" t="s">
        <v>9</v>
      </c>
      <c r="E10" s="21" t="s">
        <v>13</v>
      </c>
      <c r="F10" s="22" t="s">
        <v>10</v>
      </c>
      <c r="G10" s="23" t="s">
        <v>14</v>
      </c>
      <c r="H10" s="24" t="s">
        <v>15</v>
      </c>
    </row>
    <row r="11" spans="1:8">
      <c r="A11" s="9" t="s">
        <v>20</v>
      </c>
      <c r="B11" s="10" t="str">
        <f>VLOOKUP(A11,'[1]Minimal Medium Constraints'!$A$1:$D$65536,3,0)</f>
        <v>-Infinity</v>
      </c>
      <c r="C11" s="11" t="str">
        <f>VLOOKUP(A11,'[1]Minimal Medium Constraints'!$A$1:$D$65536,4,0)</f>
        <v>Infinity</v>
      </c>
      <c r="D11" s="12" t="s">
        <v>9</v>
      </c>
      <c r="E11" s="13" t="s">
        <v>13</v>
      </c>
      <c r="F11" s="14" t="s">
        <v>10</v>
      </c>
      <c r="G11" s="15" t="s">
        <v>14</v>
      </c>
      <c r="H11" s="25" t="s">
        <v>15</v>
      </c>
    </row>
    <row r="12" spans="1:8">
      <c r="A12" s="17" t="s">
        <v>21</v>
      </c>
      <c r="B12" s="18" t="str">
        <f>VLOOKUP(A12,'[1]Minimal Medium Constraints'!$A$1:$D$65536,3,0)</f>
        <v>-Infinity</v>
      </c>
      <c r="C12" s="19" t="str">
        <f>VLOOKUP(A12,'[1]Minimal Medium Constraints'!$A$1:$D$65536,4,0)</f>
        <v>Infinity</v>
      </c>
      <c r="D12" s="20" t="s">
        <v>9</v>
      </c>
      <c r="E12" s="21" t="s">
        <v>13</v>
      </c>
      <c r="F12" s="22" t="s">
        <v>10</v>
      </c>
      <c r="G12" s="23" t="s">
        <v>14</v>
      </c>
      <c r="H12" s="24" t="s">
        <v>15</v>
      </c>
    </row>
    <row r="13" spans="1:8">
      <c r="A13" s="9" t="s">
        <v>22</v>
      </c>
      <c r="B13" s="10" t="str">
        <f>VLOOKUP(A13,'[1]Minimal Medium Constraints'!$A$1:$D$65536,3,0)</f>
        <v>-Infinity</v>
      </c>
      <c r="C13" s="11" t="str">
        <f>VLOOKUP(A13,'[1]Minimal Medium Constraints'!$A$1:$D$65536,4,0)</f>
        <v>Infinity</v>
      </c>
      <c r="D13" s="12" t="s">
        <v>9</v>
      </c>
      <c r="E13" s="13" t="s">
        <v>13</v>
      </c>
      <c r="F13" s="14" t="s">
        <v>10</v>
      </c>
      <c r="G13" s="15" t="s">
        <v>14</v>
      </c>
      <c r="H13" s="25" t="s">
        <v>15</v>
      </c>
    </row>
    <row r="14" spans="1:8">
      <c r="A14" s="17" t="s">
        <v>23</v>
      </c>
      <c r="B14" s="18" t="str">
        <f>VLOOKUP(A14,'[1]Minimal Medium Constraints'!$A$1:$D$65536,3,0)</f>
        <v>-Infinity</v>
      </c>
      <c r="C14" s="19" t="str">
        <f>VLOOKUP(A14,'[1]Minimal Medium Constraints'!$A$1:$D$65536,4,0)</f>
        <v>Infinity</v>
      </c>
      <c r="D14" s="20" t="s">
        <v>9</v>
      </c>
      <c r="E14" s="21" t="s">
        <v>13</v>
      </c>
      <c r="F14" s="22" t="s">
        <v>10</v>
      </c>
      <c r="G14" s="23" t="s">
        <v>14</v>
      </c>
      <c r="H14" s="24" t="s">
        <v>15</v>
      </c>
    </row>
    <row r="15" spans="1:8">
      <c r="A15" s="9" t="s">
        <v>24</v>
      </c>
      <c r="B15" s="10" t="str">
        <f>VLOOKUP(A15,'[1]Minimal Medium Constraints'!$A$1:$D$65536,3,0)</f>
        <v>-Infinity</v>
      </c>
      <c r="C15" s="11" t="str">
        <f>VLOOKUP(A15,'[1]Minimal Medium Constraints'!$A$1:$D$65536,4,0)</f>
        <v>Infinity</v>
      </c>
      <c r="D15" s="12" t="s">
        <v>9</v>
      </c>
      <c r="E15" s="13" t="s">
        <v>13</v>
      </c>
      <c r="F15" s="14" t="s">
        <v>10</v>
      </c>
      <c r="G15" s="15" t="s">
        <v>14</v>
      </c>
      <c r="H15" s="25" t="s">
        <v>15</v>
      </c>
    </row>
    <row r="16" spans="1:8">
      <c r="A16" s="17" t="s">
        <v>25</v>
      </c>
      <c r="B16" s="18" t="str">
        <f>VLOOKUP(A16,'[1]Minimal Medium Constraints'!$A$1:$D$65536,3,0)</f>
        <v>-Infinity</v>
      </c>
      <c r="C16" s="19" t="str">
        <f>VLOOKUP(A16,'[1]Minimal Medium Constraints'!$A$1:$D$65536,4,0)</f>
        <v>Infinity</v>
      </c>
      <c r="D16" s="20" t="s">
        <v>9</v>
      </c>
      <c r="E16" s="21" t="s">
        <v>13</v>
      </c>
      <c r="F16" s="22" t="s">
        <v>10</v>
      </c>
      <c r="G16" s="23" t="s">
        <v>14</v>
      </c>
      <c r="H16" s="24" t="s">
        <v>15</v>
      </c>
    </row>
    <row r="17" spans="1:8">
      <c r="A17" s="9" t="s">
        <v>26</v>
      </c>
      <c r="B17" s="10" t="str">
        <f>VLOOKUP(A17,'[1]Minimal Medium Constraints'!$A$1:$D$65536,3,0)</f>
        <v>-Infinity</v>
      </c>
      <c r="C17" s="11" t="str">
        <f>VLOOKUP(A17,'[1]Minimal Medium Constraints'!$A$1:$D$65536,4,0)</f>
        <v>Infinity</v>
      </c>
      <c r="D17" s="12" t="s">
        <v>9</v>
      </c>
      <c r="E17" s="13" t="s">
        <v>13</v>
      </c>
      <c r="F17" s="14" t="s">
        <v>10</v>
      </c>
      <c r="G17" s="15" t="s">
        <v>14</v>
      </c>
      <c r="H17" s="25" t="s">
        <v>15</v>
      </c>
    </row>
    <row r="18" spans="1:8">
      <c r="A18" s="17" t="s">
        <v>27</v>
      </c>
      <c r="B18" s="18" t="str">
        <f>VLOOKUP(A18,'[1]Minimal Medium Constraints'!$A$1:$D$65536,3,0)</f>
        <v>-Infinity</v>
      </c>
      <c r="C18" s="19" t="str">
        <f>VLOOKUP(A18,'[1]Minimal Medium Constraints'!$A$1:$D$65536,4,0)</f>
        <v>Infinity</v>
      </c>
      <c r="D18" s="20" t="s">
        <v>9</v>
      </c>
      <c r="E18" s="21" t="s">
        <v>13</v>
      </c>
      <c r="F18" s="22" t="s">
        <v>10</v>
      </c>
      <c r="G18" s="23" t="s">
        <v>14</v>
      </c>
      <c r="H18" s="24" t="s">
        <v>15</v>
      </c>
    </row>
    <row r="19" spans="1:8">
      <c r="A19" s="9" t="s">
        <v>28</v>
      </c>
      <c r="B19" s="10" t="str">
        <f>VLOOKUP(A19,'[1]Minimal Medium Constraints'!$A$1:$D$65536,3,0)</f>
        <v>-Infinity</v>
      </c>
      <c r="C19" s="11" t="str">
        <f>VLOOKUP(A19,'[1]Minimal Medium Constraints'!$A$1:$D$65536,4,0)</f>
        <v>Infinity</v>
      </c>
      <c r="D19" s="12" t="s">
        <v>9</v>
      </c>
      <c r="E19" s="13" t="s">
        <v>13</v>
      </c>
      <c r="F19" s="14" t="s">
        <v>10</v>
      </c>
      <c r="G19" s="15" t="s">
        <v>14</v>
      </c>
      <c r="H19" s="25" t="s">
        <v>15</v>
      </c>
    </row>
    <row r="20" spans="1:8">
      <c r="A20" s="17" t="s">
        <v>29</v>
      </c>
      <c r="B20" s="18" t="str">
        <f>VLOOKUP(A20,'[1]Minimal Medium Constraints'!$A$1:$D$65536,3,0)</f>
        <v>-Infinity</v>
      </c>
      <c r="C20" s="19" t="str">
        <f>VLOOKUP(A20,'[1]Minimal Medium Constraints'!$A$1:$D$65536,4,0)</f>
        <v>Infinity</v>
      </c>
      <c r="D20" s="20" t="s">
        <v>9</v>
      </c>
      <c r="E20" s="21" t="s">
        <v>13</v>
      </c>
      <c r="F20" s="22" t="s">
        <v>10</v>
      </c>
      <c r="G20" s="23" t="s">
        <v>14</v>
      </c>
      <c r="H20" s="24" t="s">
        <v>15</v>
      </c>
    </row>
    <row r="21" spans="1:8">
      <c r="A21" s="9" t="s">
        <v>30</v>
      </c>
      <c r="B21" s="10" t="str">
        <f>VLOOKUP(A21,'[1]Minimal Medium Constraints'!$A$1:$D$65536,3,0)</f>
        <v>-Infinity</v>
      </c>
      <c r="C21" s="11" t="str">
        <f>VLOOKUP(A21,'[1]Minimal Medium Constraints'!$A$1:$D$65536,4,0)</f>
        <v>Infinity</v>
      </c>
      <c r="D21" s="12" t="s">
        <v>9</v>
      </c>
      <c r="E21" s="13" t="s">
        <v>13</v>
      </c>
      <c r="F21" s="14" t="s">
        <v>10</v>
      </c>
      <c r="G21" s="15" t="s">
        <v>14</v>
      </c>
      <c r="H21" s="25" t="s">
        <v>15</v>
      </c>
    </row>
    <row r="22" spans="1:8">
      <c r="A22" s="26" t="s">
        <v>31</v>
      </c>
      <c r="B22" s="18" t="str">
        <f>VLOOKUP(A22,'[1]Minimal Medium Constraints'!$A$1:$D$65536,3,0)</f>
        <v>-Infinity</v>
      </c>
      <c r="C22" s="19" t="str">
        <f>VLOOKUP(A22,'[1]Minimal Medium Constraints'!$A$1:$D$65536,4,0)</f>
        <v>Infinity</v>
      </c>
      <c r="D22" s="20" t="s">
        <v>9</v>
      </c>
      <c r="E22" s="21" t="s">
        <v>13</v>
      </c>
      <c r="F22" s="22" t="s">
        <v>10</v>
      </c>
      <c r="G22" s="23" t="s">
        <v>14</v>
      </c>
      <c r="H22" s="24" t="s">
        <v>15</v>
      </c>
    </row>
    <row r="23" spans="1:8">
      <c r="A23" s="9" t="s">
        <v>32</v>
      </c>
      <c r="B23" s="10" t="str">
        <f>VLOOKUP(A23,'[1]Minimal Medium Constraints'!$A$1:$D$65536,3,0)</f>
        <v>0.0</v>
      </c>
      <c r="C23" s="11" t="str">
        <f>VLOOKUP(A23,'[1]Minimal Medium Constraints'!$A$1:$D$65536,4,0)</f>
        <v>Infinity</v>
      </c>
      <c r="D23" s="12" t="s">
        <v>13</v>
      </c>
      <c r="E23" s="13" t="s">
        <v>9</v>
      </c>
      <c r="F23" s="14" t="s">
        <v>10</v>
      </c>
      <c r="G23" s="15" t="s">
        <v>10</v>
      </c>
      <c r="H23" s="25" t="s">
        <v>11</v>
      </c>
    </row>
    <row r="24" spans="1:8">
      <c r="A24" s="17" t="s">
        <v>33</v>
      </c>
      <c r="B24" s="18" t="str">
        <f>VLOOKUP(A24,'[1]Minimal Medium Constraints'!$A$1:$D$65536,3,0)</f>
        <v>0.0</v>
      </c>
      <c r="C24" s="19" t="str">
        <f>VLOOKUP(A24,'[1]Minimal Medium Constraints'!$A$1:$D$65536,4,0)</f>
        <v>Infinity</v>
      </c>
      <c r="D24" s="20" t="s">
        <v>13</v>
      </c>
      <c r="E24" s="21" t="s">
        <v>9</v>
      </c>
      <c r="F24" s="22" t="s">
        <v>10</v>
      </c>
      <c r="G24" s="23" t="s">
        <v>10</v>
      </c>
      <c r="H24" s="24" t="s">
        <v>11</v>
      </c>
    </row>
    <row r="25" spans="1:8">
      <c r="A25" s="9" t="s">
        <v>34</v>
      </c>
      <c r="B25" s="10" t="str">
        <f>VLOOKUP(A25,'[1]Minimal Medium Constraints'!$A$1:$D$65536,3,0)</f>
        <v>0.0</v>
      </c>
      <c r="C25" s="11" t="str">
        <f>VLOOKUP(A25,'[1]Minimal Medium Constraints'!$A$1:$D$65536,4,0)</f>
        <v>Infinity</v>
      </c>
      <c r="D25" s="12" t="s">
        <v>13</v>
      </c>
      <c r="E25" s="13" t="s">
        <v>9</v>
      </c>
      <c r="F25" s="14" t="s">
        <v>10</v>
      </c>
      <c r="G25" s="15" t="s">
        <v>10</v>
      </c>
      <c r="H25" s="25" t="s">
        <v>11</v>
      </c>
    </row>
    <row r="26" spans="1:8">
      <c r="A26" s="17" t="s">
        <v>35</v>
      </c>
      <c r="B26" s="18" t="str">
        <f>VLOOKUP(A26,'[1]Minimal Medium Constraints'!$A$1:$D$65536,3,0)</f>
        <v>0.0</v>
      </c>
      <c r="C26" s="19" t="str">
        <f>VLOOKUP(A26,'[1]Minimal Medium Constraints'!$A$1:$D$65536,4,0)</f>
        <v>Infinity</v>
      </c>
      <c r="D26" s="20" t="s">
        <v>13</v>
      </c>
      <c r="E26" s="21" t="s">
        <v>9</v>
      </c>
      <c r="F26" s="22" t="s">
        <v>10</v>
      </c>
      <c r="G26" s="23" t="s">
        <v>10</v>
      </c>
      <c r="H26" s="24" t="s">
        <v>11</v>
      </c>
    </row>
    <row r="27" spans="1:8">
      <c r="A27" s="9" t="s">
        <v>36</v>
      </c>
      <c r="B27" s="10" t="str">
        <f>VLOOKUP(A27,'[1]Minimal Medium Constraints'!$A$1:$D$65536,3,0)</f>
        <v>0.0</v>
      </c>
      <c r="C27" s="11" t="str">
        <f>VLOOKUP(A27,'[1]Minimal Medium Constraints'!$A$1:$D$65536,4,0)</f>
        <v>Infinity</v>
      </c>
      <c r="D27" s="12" t="s">
        <v>13</v>
      </c>
      <c r="E27" s="13" t="s">
        <v>9</v>
      </c>
      <c r="F27" s="14" t="s">
        <v>10</v>
      </c>
      <c r="G27" s="15" t="s">
        <v>10</v>
      </c>
      <c r="H27" s="25" t="s">
        <v>11</v>
      </c>
    </row>
    <row r="28" spans="1:8">
      <c r="A28" s="17" t="s">
        <v>37</v>
      </c>
      <c r="B28" s="18" t="str">
        <f>VLOOKUP(A28,'[1]Minimal Medium Constraints'!$A$1:$D$65536,3,0)</f>
        <v>0.0</v>
      </c>
      <c r="C28" s="19" t="str">
        <f>VLOOKUP(A28,'[1]Minimal Medium Constraints'!$A$1:$D$65536,4,0)</f>
        <v>Infinity</v>
      </c>
      <c r="D28" s="20" t="s">
        <v>13</v>
      </c>
      <c r="E28" s="21" t="s">
        <v>9</v>
      </c>
      <c r="F28" s="22" t="s">
        <v>10</v>
      </c>
      <c r="G28" s="23" t="s">
        <v>10</v>
      </c>
      <c r="H28" s="24" t="s">
        <v>11</v>
      </c>
    </row>
    <row r="29" spans="1:8">
      <c r="A29" s="9" t="s">
        <v>38</v>
      </c>
      <c r="B29" s="10" t="str">
        <f>VLOOKUP(A29,'[1]Minimal Medium Constraints'!$A$1:$D$65536,3,0)</f>
        <v>-Infinity</v>
      </c>
      <c r="C29" s="11" t="str">
        <f>VLOOKUP(A29,'[1]Minimal Medium Constraints'!$A$1:$D$65536,4,0)</f>
        <v>Infinity</v>
      </c>
      <c r="D29" s="12" t="s">
        <v>13</v>
      </c>
      <c r="E29" s="13" t="s">
        <v>9</v>
      </c>
      <c r="F29" s="14" t="s">
        <v>39</v>
      </c>
      <c r="G29" s="15" t="s">
        <v>10</v>
      </c>
      <c r="H29" s="25" t="s">
        <v>15</v>
      </c>
    </row>
    <row r="30" spans="1:8">
      <c r="A30" s="17" t="s">
        <v>40</v>
      </c>
      <c r="B30" s="18" t="str">
        <f>VLOOKUP(A30,'[1]Minimal Medium Constraints'!$A$1:$D$65536,3,0)</f>
        <v>0.0</v>
      </c>
      <c r="C30" s="19" t="str">
        <f>VLOOKUP(A30,'[1]Minimal Medium Constraints'!$A$1:$D$65536,4,0)</f>
        <v>Infinity</v>
      </c>
      <c r="D30" s="20" t="s">
        <v>13</v>
      </c>
      <c r="E30" s="21" t="s">
        <v>9</v>
      </c>
      <c r="F30" s="22" t="s">
        <v>10</v>
      </c>
      <c r="G30" s="23" t="s">
        <v>10</v>
      </c>
      <c r="H30" s="24" t="s">
        <v>11</v>
      </c>
    </row>
    <row r="31" spans="1:8">
      <c r="A31" s="9" t="s">
        <v>41</v>
      </c>
      <c r="B31" s="10" t="str">
        <f>VLOOKUP(A31,'[1]Minimal Medium Constraints'!$A$1:$D$65536,3,0)</f>
        <v>0.0</v>
      </c>
      <c r="C31" s="11" t="str">
        <f>VLOOKUP(A31,'[1]Minimal Medium Constraints'!$A$1:$D$65536,4,0)</f>
        <v>Infinity</v>
      </c>
      <c r="D31" s="12" t="s">
        <v>13</v>
      </c>
      <c r="E31" s="13" t="s">
        <v>9</v>
      </c>
      <c r="F31" s="14" t="s">
        <v>10</v>
      </c>
      <c r="G31" s="15" t="s">
        <v>10</v>
      </c>
      <c r="H31" s="25" t="s">
        <v>11</v>
      </c>
    </row>
    <row r="32" spans="1:8">
      <c r="A32" s="17" t="s">
        <v>42</v>
      </c>
      <c r="B32" s="18" t="str">
        <f>VLOOKUP(A32,'[1]Minimal Medium Constraints'!$A$1:$D$65536,3,0)</f>
        <v>0.0</v>
      </c>
      <c r="C32" s="19" t="str">
        <f>VLOOKUP(A32,'[1]Minimal Medium Constraints'!$A$1:$D$65536,4,0)</f>
        <v>Infinity</v>
      </c>
      <c r="D32" s="20" t="s">
        <v>13</v>
      </c>
      <c r="E32" s="21" t="s">
        <v>9</v>
      </c>
      <c r="F32" s="22" t="s">
        <v>10</v>
      </c>
      <c r="G32" s="23" t="s">
        <v>10</v>
      </c>
      <c r="H32" s="24" t="s">
        <v>11</v>
      </c>
    </row>
    <row r="33" spans="1:8">
      <c r="A33" s="9" t="s">
        <v>43</v>
      </c>
      <c r="B33" s="10" t="str">
        <f>VLOOKUP(A33,'[1]Minimal Medium Constraints'!$A$1:$D$65536,3,0)</f>
        <v>0.0</v>
      </c>
      <c r="C33" s="11" t="str">
        <f>VLOOKUP(A33,'[1]Minimal Medium Constraints'!$A$1:$D$65536,4,0)</f>
        <v>Infinity</v>
      </c>
      <c r="D33" s="12" t="s">
        <v>13</v>
      </c>
      <c r="E33" s="13" t="s">
        <v>9</v>
      </c>
      <c r="F33" s="14" t="s">
        <v>10</v>
      </c>
      <c r="G33" s="15" t="s">
        <v>10</v>
      </c>
      <c r="H33" s="25" t="s">
        <v>11</v>
      </c>
    </row>
    <row r="34" spans="1:8">
      <c r="A34" s="17" t="s">
        <v>44</v>
      </c>
      <c r="B34" s="18" t="str">
        <f>VLOOKUP(A34,'[1]Minimal Medium Constraints'!$A$1:$D$65536,3,0)</f>
        <v>0.0</v>
      </c>
      <c r="C34" s="19" t="str">
        <f>VLOOKUP(A34,'[1]Minimal Medium Constraints'!$A$1:$D$65536,4,0)</f>
        <v>Infinity</v>
      </c>
      <c r="D34" s="20" t="s">
        <v>13</v>
      </c>
      <c r="E34" s="21" t="s">
        <v>9</v>
      </c>
      <c r="F34" s="22" t="s">
        <v>10</v>
      </c>
      <c r="G34" s="23" t="s">
        <v>10</v>
      </c>
      <c r="H34" s="24" t="s">
        <v>11</v>
      </c>
    </row>
    <row r="35" spans="1:8">
      <c r="A35" s="9" t="s">
        <v>45</v>
      </c>
      <c r="B35" s="10" t="str">
        <f>VLOOKUP(A35,'[1]Minimal Medium Constraints'!$A$1:$D$65536,3,0)</f>
        <v>0.0</v>
      </c>
      <c r="C35" s="11" t="str">
        <f>VLOOKUP(A35,'[1]Minimal Medium Constraints'!$A$1:$D$65536,4,0)</f>
        <v>Infinity</v>
      </c>
      <c r="D35" s="12" t="s">
        <v>13</v>
      </c>
      <c r="E35" s="13" t="s">
        <v>9</v>
      </c>
      <c r="F35" s="14" t="s">
        <v>10</v>
      </c>
      <c r="G35" s="15" t="s">
        <v>10</v>
      </c>
      <c r="H35" s="25" t="s">
        <v>11</v>
      </c>
    </row>
    <row r="36" spans="1:8">
      <c r="A36" s="17" t="s">
        <v>46</v>
      </c>
      <c r="B36" s="18" t="str">
        <f>VLOOKUP(A36,'[1]Minimal Medium Constraints'!$A$1:$D$65536,3,0)</f>
        <v>-Infinity</v>
      </c>
      <c r="C36" s="19" t="str">
        <f>VLOOKUP(A36,'[1]Minimal Medium Constraints'!$A$1:$D$65536,4,0)</f>
        <v>Infinity</v>
      </c>
      <c r="D36" s="20" t="s">
        <v>13</v>
      </c>
      <c r="E36" s="21" t="s">
        <v>9</v>
      </c>
      <c r="F36" s="22" t="s">
        <v>39</v>
      </c>
      <c r="G36" s="23" t="s">
        <v>10</v>
      </c>
      <c r="H36" s="24" t="s">
        <v>15</v>
      </c>
    </row>
    <row r="37" spans="1:8">
      <c r="A37" s="9" t="s">
        <v>47</v>
      </c>
      <c r="B37" s="10" t="str">
        <f>VLOOKUP(A37,'[1]Minimal Medium Constraints'!$A$1:$D$65536,3,0)</f>
        <v>-Infinity</v>
      </c>
      <c r="C37" s="11" t="str">
        <f>VLOOKUP(A37,'[1]Minimal Medium Constraints'!$A$1:$D$65536,4,0)</f>
        <v>Infinity</v>
      </c>
      <c r="D37" s="12" t="s">
        <v>13</v>
      </c>
      <c r="E37" s="13" t="s">
        <v>9</v>
      </c>
      <c r="F37" s="14" t="s">
        <v>39</v>
      </c>
      <c r="G37" s="15" t="s">
        <v>10</v>
      </c>
      <c r="H37" s="25" t="s">
        <v>15</v>
      </c>
    </row>
    <row r="38" spans="1:8">
      <c r="A38" s="17" t="s">
        <v>48</v>
      </c>
      <c r="B38" s="18" t="str">
        <f>VLOOKUP(A38,'[1]Minimal Medium Constraints'!$A$1:$D$65536,3,0)</f>
        <v>0.0</v>
      </c>
      <c r="C38" s="19" t="str">
        <f>VLOOKUP(A38,'[1]Minimal Medium Constraints'!$A$1:$D$65536,4,0)</f>
        <v>Infinity</v>
      </c>
      <c r="D38" s="20" t="s">
        <v>13</v>
      </c>
      <c r="E38" s="21" t="s">
        <v>9</v>
      </c>
      <c r="F38" s="22" t="s">
        <v>10</v>
      </c>
      <c r="G38" s="23" t="s">
        <v>10</v>
      </c>
      <c r="H38" s="24" t="s">
        <v>11</v>
      </c>
    </row>
    <row r="39" spans="1:8" ht="15.75" thickBot="1">
      <c r="A39" s="27" t="s">
        <v>49</v>
      </c>
      <c r="B39" s="28" t="str">
        <f>VLOOKUP(A39,'[1]Minimal Medium Constraints'!$A$1:$D$65536,3,0)</f>
        <v>-Infinity</v>
      </c>
      <c r="C39" s="29" t="str">
        <f>VLOOKUP(A39,'[1]Minimal Medium Constraints'!$A$1:$D$65536,4,0)</f>
        <v>Infinity</v>
      </c>
      <c r="D39" s="30" t="s">
        <v>13</v>
      </c>
      <c r="E39" s="31" t="s">
        <v>9</v>
      </c>
      <c r="F39" s="32" t="s">
        <v>39</v>
      </c>
      <c r="G39" s="33" t="s">
        <v>10</v>
      </c>
      <c r="H39" s="34" t="s">
        <v>15</v>
      </c>
    </row>
    <row r="40" spans="1:8" ht="15.75" thickTop="1"/>
  </sheetData>
  <sheetCalcPr fullCalcOnLoad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nged directionalit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b 2</dc:creator>
  <cp:lastModifiedBy>csb 2</cp:lastModifiedBy>
  <dcterms:created xsi:type="dcterms:W3CDTF">2012-03-02T10:38:57Z</dcterms:created>
  <dcterms:modified xsi:type="dcterms:W3CDTF">2012-03-02T10:39:31Z</dcterms:modified>
</cp:coreProperties>
</file>